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cross_comparsion_result" sheetId="1" state="visible" r:id="rId2"/>
    <sheet name="Legend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491">
  <si>
    <t xml:space="preserve">gene</t>
  </si>
  <si>
    <t xml:space="preserve">Symbol</t>
  </si>
  <si>
    <t xml:space="preserve">pvalue</t>
  </si>
  <si>
    <t xml:space="preserve">Wt_1_Shigella</t>
  </si>
  <si>
    <t xml:space="preserve">Wt_2_Shigella</t>
  </si>
  <si>
    <t xml:space="preserve">Wt_3_Shigella</t>
  </si>
  <si>
    <t xml:space="preserve">IRGM CRISPR_1</t>
  </si>
  <si>
    <t xml:space="preserve">IRGM CRISPR_2</t>
  </si>
  <si>
    <t xml:space="preserve">IRGM CRISPR +RIPK2 KD_1</t>
  </si>
  <si>
    <t xml:space="preserve">IRGM CRISPR +RIPK2 KD_2</t>
  </si>
  <si>
    <t xml:space="preserve">IRGM CRISPR +RIPK2 KD_3</t>
  </si>
  <si>
    <t xml:space="preserve">Average WT</t>
  </si>
  <si>
    <t xml:space="preserve">Average IRGM CRISPR</t>
  </si>
  <si>
    <t xml:space="preserve">Average IRGM CRISPR +RIPK2 KD</t>
  </si>
  <si>
    <t xml:space="preserve">Ratio: IRGM CRISPR/WT</t>
  </si>
  <si>
    <t xml:space="preserve">Ratio: IRGM CRISPR+RIPK2 KD/ IRGM CRISPR</t>
  </si>
  <si>
    <t xml:space="preserve">ENSG00000127220</t>
  </si>
  <si>
    <t xml:space="preserve">ABHD8</t>
  </si>
  <si>
    <t xml:space="preserve">ENSG00000184227</t>
  </si>
  <si>
    <t xml:space="preserve">ACOT1</t>
  </si>
  <si>
    <t xml:space="preserve">ENSG00000177465</t>
  </si>
  <si>
    <t xml:space="preserve">ACOT4</t>
  </si>
  <si>
    <t xml:space="preserve">ENSG00000229589</t>
  </si>
  <si>
    <t xml:space="preserve">ACVR2B-AS1</t>
  </si>
  <si>
    <t xml:space="preserve">ENSG00000049192</t>
  </si>
  <si>
    <t xml:space="preserve">ADAMTS6</t>
  </si>
  <si>
    <t xml:space="preserve">ENSG00000144843</t>
  </si>
  <si>
    <t xml:space="preserve">ADPRH</t>
  </si>
  <si>
    <t xml:space="preserve">ENSG00000161905</t>
  </si>
  <si>
    <t xml:space="preserve">ALOX15</t>
  </si>
  <si>
    <t xml:space="preserve">ENSG00000089847</t>
  </si>
  <si>
    <t xml:space="preserve">ANKRD24</t>
  </si>
  <si>
    <t xml:space="preserve">ENSG00000243811</t>
  </si>
  <si>
    <t xml:space="preserve">APOBEC3D</t>
  </si>
  <si>
    <t xml:space="preserve">ENSG00000128284</t>
  </si>
  <si>
    <t xml:space="preserve">APOL3</t>
  </si>
  <si>
    <t xml:space="preserve">ENSG00000178878</t>
  </si>
  <si>
    <t xml:space="preserve">APOLD1</t>
  </si>
  <si>
    <t xml:space="preserve">ENSG00000152213</t>
  </si>
  <si>
    <t xml:space="preserve">ARL11</t>
  </si>
  <si>
    <t xml:space="preserve">ENSG00000168062</t>
  </si>
  <si>
    <t xml:space="preserve">BATF2</t>
  </si>
  <si>
    <t xml:space="preserve">ENSG00000183092</t>
  </si>
  <si>
    <t xml:space="preserve">BEGAIN</t>
  </si>
  <si>
    <t xml:space="preserve">ENSG00000160469</t>
  </si>
  <si>
    <t xml:space="preserve">BRSK1</t>
  </si>
  <si>
    <t xml:space="preserve">ENSG00000124549</t>
  </si>
  <si>
    <t xml:space="preserve">BTN2A3P</t>
  </si>
  <si>
    <t xml:space="preserve">ENSG00000026950</t>
  </si>
  <si>
    <t xml:space="preserve">BTN3A1</t>
  </si>
  <si>
    <t xml:space="preserve">ENSG00000111801</t>
  </si>
  <si>
    <t xml:space="preserve">BTN3A3</t>
  </si>
  <si>
    <t xml:space="preserve">ENSG00000256806</t>
  </si>
  <si>
    <t xml:space="preserve">C17orf100</t>
  </si>
  <si>
    <t xml:space="preserve">ENSG00000214226</t>
  </si>
  <si>
    <t xml:space="preserve">C17orf67</t>
  </si>
  <si>
    <t xml:space="preserve">ENSG00000130813</t>
  </si>
  <si>
    <t xml:space="preserve">C19orf66</t>
  </si>
  <si>
    <t xml:space="preserve">ENSG00000203724</t>
  </si>
  <si>
    <t xml:space="preserve">C1orf53</t>
  </si>
  <si>
    <t xml:space="preserve">ENSG00000159403</t>
  </si>
  <si>
    <t xml:space="preserve">C1R</t>
  </si>
  <si>
    <t xml:space="preserve">ENSG00000196476</t>
  </si>
  <si>
    <t xml:space="preserve">C20orf96</t>
  </si>
  <si>
    <t xml:space="preserve">ENSG00000221843</t>
  </si>
  <si>
    <t xml:space="preserve">C2orf16</t>
  </si>
  <si>
    <t xml:space="preserve">ENSG00000114405</t>
  </si>
  <si>
    <t xml:space="preserve">C3orf14</t>
  </si>
  <si>
    <t xml:space="preserve">ENSG00000197536</t>
  </si>
  <si>
    <t xml:space="preserve">C5orf56</t>
  </si>
  <si>
    <t xml:space="preserve">ENSG00000142408</t>
  </si>
  <si>
    <t xml:space="preserve">CACNG8</t>
  </si>
  <si>
    <t xml:space="preserve">ENSG00000141527</t>
  </si>
  <si>
    <t xml:space="preserve">CARD14</t>
  </si>
  <si>
    <t xml:space="preserve">ENSG00000103021</t>
  </si>
  <si>
    <t xml:space="preserve">CCDC113</t>
  </si>
  <si>
    <t xml:space="preserve">ENSG00000105479</t>
  </si>
  <si>
    <t xml:space="preserve">CCDC114</t>
  </si>
  <si>
    <t xml:space="preserve">ENSG00000253276</t>
  </si>
  <si>
    <t xml:space="preserve">CCDC71L</t>
  </si>
  <si>
    <t xml:space="preserve">ENSG00000175602</t>
  </si>
  <si>
    <t xml:space="preserve">CCDC85B</t>
  </si>
  <si>
    <t xml:space="preserve">ENSG00000102962</t>
  </si>
  <si>
    <t xml:space="preserve">CCL22</t>
  </si>
  <si>
    <t xml:space="preserve">ENSG00000120217</t>
  </si>
  <si>
    <t xml:space="preserve">CD274</t>
  </si>
  <si>
    <t xml:space="preserve">ENSG00000112149</t>
  </si>
  <si>
    <t xml:space="preserve">CD83</t>
  </si>
  <si>
    <t xml:space="preserve">ENSG00000184524</t>
  </si>
  <si>
    <t xml:space="preserve">CEND1</t>
  </si>
  <si>
    <t xml:space="preserve">ENSG00000134326</t>
  </si>
  <si>
    <t xml:space="preserve">CMPK2</t>
  </si>
  <si>
    <t xml:space="preserve">ENSG00000198515</t>
  </si>
  <si>
    <t xml:space="preserve">CNGA1</t>
  </si>
  <si>
    <t xml:space="preserve">ENSG00000108797</t>
  </si>
  <si>
    <t xml:space="preserve">CNTNAP1</t>
  </si>
  <si>
    <t xml:space="preserve">ENSG00000169169</t>
  </si>
  <si>
    <t xml:space="preserve">CPT1C</t>
  </si>
  <si>
    <t xml:space="preserve">ENSG00000184371</t>
  </si>
  <si>
    <t xml:space="preserve">CSF1</t>
  </si>
  <si>
    <t xml:space="preserve">ENSG00000164400</t>
  </si>
  <si>
    <t xml:space="preserve">CSF2</t>
  </si>
  <si>
    <t xml:space="preserve">ENSG00000108342</t>
  </si>
  <si>
    <t xml:space="preserve">CSF3</t>
  </si>
  <si>
    <t xml:space="preserve">ENSG00000256043</t>
  </si>
  <si>
    <t xml:space="preserve">CTSO</t>
  </si>
  <si>
    <t xml:space="preserve">ENSG00000163739</t>
  </si>
  <si>
    <t xml:space="preserve">CXCL1</t>
  </si>
  <si>
    <t xml:space="preserve">ENSG00000169245</t>
  </si>
  <si>
    <t xml:space="preserve">CXCL10</t>
  </si>
  <si>
    <t xml:space="preserve">ENSG00000081041</t>
  </si>
  <si>
    <t xml:space="preserve">CXCL2</t>
  </si>
  <si>
    <t xml:space="preserve">ENSG00000163734</t>
  </si>
  <si>
    <t xml:space="preserve">CXCL3</t>
  </si>
  <si>
    <t xml:space="preserve">ENSG00000124875</t>
  </si>
  <si>
    <t xml:space="preserve">CXCL6</t>
  </si>
  <si>
    <t xml:space="preserve">ENSG00000151065</t>
  </si>
  <si>
    <t xml:space="preserve">DCP1B</t>
  </si>
  <si>
    <t xml:space="preserve">ENSG00000107201</t>
  </si>
  <si>
    <t xml:space="preserve">DDX58</t>
  </si>
  <si>
    <t xml:space="preserve">ENSG00000181381</t>
  </si>
  <si>
    <t xml:space="preserve">DDX60L</t>
  </si>
  <si>
    <t xml:space="preserve">ENSG00000167536</t>
  </si>
  <si>
    <t xml:space="preserve">DHRS13</t>
  </si>
  <si>
    <t xml:space="preserve">ENSG00000108771</t>
  </si>
  <si>
    <t xml:space="preserve">DHX58</t>
  </si>
  <si>
    <t xml:space="preserve">ENSG00000118997</t>
  </si>
  <si>
    <t xml:space="preserve">DNAH7</t>
  </si>
  <si>
    <t xml:space="preserve">ENSG00000163840</t>
  </si>
  <si>
    <t xml:space="preserve">DTX3L</t>
  </si>
  <si>
    <t xml:space="preserve">ENSG00000172031</t>
  </si>
  <si>
    <t xml:space="preserve">EPHX4</t>
  </si>
  <si>
    <t xml:space="preserve">ENSG00000133106</t>
  </si>
  <si>
    <t xml:space="preserve">EPSTI1</t>
  </si>
  <si>
    <t xml:space="preserve">ENSG00000010030</t>
  </si>
  <si>
    <t xml:space="preserve">ETV7</t>
  </si>
  <si>
    <t xml:space="preserve">ENSG00000142459</t>
  </si>
  <si>
    <t xml:space="preserve">EVI5L</t>
  </si>
  <si>
    <t xml:space="preserve">ENSG00000170379</t>
  </si>
  <si>
    <t xml:space="preserve">FAM115C</t>
  </si>
  <si>
    <t xml:space="preserve">ENSG00000170264</t>
  </si>
  <si>
    <t xml:space="preserve">FAM161A</t>
  </si>
  <si>
    <t xml:space="preserve">ENSG00000144369</t>
  </si>
  <si>
    <t xml:space="preserve">FAM171B</t>
  </si>
  <si>
    <t xml:space="preserve">ENSG00000251669</t>
  </si>
  <si>
    <t xml:space="preserve">FAM86EP</t>
  </si>
  <si>
    <t xml:space="preserve">ENSG00000253540</t>
  </si>
  <si>
    <t xml:space="preserve">FAM86HP</t>
  </si>
  <si>
    <t xml:space="preserve">ENSG00000144152</t>
  </si>
  <si>
    <t xml:space="preserve">FBLN7</t>
  </si>
  <si>
    <t xml:space="preserve">ENSG00000166147</t>
  </si>
  <si>
    <t xml:space="preserve">FBN1</t>
  </si>
  <si>
    <t xml:space="preserve">ENSG00000107872</t>
  </si>
  <si>
    <t xml:space="preserve">FBXL15</t>
  </si>
  <si>
    <t xml:space="preserve">ENSG00000135722</t>
  </si>
  <si>
    <t xml:space="preserve">FBXL8</t>
  </si>
  <si>
    <t xml:space="preserve">ENSG00000161791</t>
  </si>
  <si>
    <t xml:space="preserve">FMNL3</t>
  </si>
  <si>
    <t xml:space="preserve">ENSG00000187474</t>
  </si>
  <si>
    <t xml:space="preserve">FPR3</t>
  </si>
  <si>
    <t xml:space="preserve">ENSG00000117228</t>
  </si>
  <si>
    <t xml:space="preserve">GBP1</t>
  </si>
  <si>
    <t xml:space="preserve">ENSG00000162654</t>
  </si>
  <si>
    <t xml:space="preserve">GBP4</t>
  </si>
  <si>
    <t xml:space="preserve">ENSG00000005436</t>
  </si>
  <si>
    <t xml:space="preserve">GCFC2</t>
  </si>
  <si>
    <t xml:space="preserve">ENSG00000102886</t>
  </si>
  <si>
    <t xml:space="preserve">GDPD3</t>
  </si>
  <si>
    <t xml:space="preserve">ENSG00000119714</t>
  </si>
  <si>
    <t xml:space="preserve">GPR68</t>
  </si>
  <si>
    <t xml:space="preserve">ENSG00000155974</t>
  </si>
  <si>
    <t xml:space="preserve">GRIP1</t>
  </si>
  <si>
    <t xml:space="preserve">ENSG00000085382</t>
  </si>
  <si>
    <t xml:space="preserve">HACE1</t>
  </si>
  <si>
    <t xml:space="preserve">ENSG00000100429</t>
  </si>
  <si>
    <t xml:space="preserve">HDAC10</t>
  </si>
  <si>
    <t xml:space="preserve">ENSG00000130589</t>
  </si>
  <si>
    <t xml:space="preserve">HELZ2</t>
  </si>
  <si>
    <t xml:space="preserve">ENSG00000188290</t>
  </si>
  <si>
    <t xml:space="preserve">HES4</t>
  </si>
  <si>
    <t xml:space="preserve">ENSG00000087076</t>
  </si>
  <si>
    <t xml:space="preserve">HSD17B14</t>
  </si>
  <si>
    <t xml:space="preserve">ENSG00000196684</t>
  </si>
  <si>
    <t xml:space="preserve">HSH2D</t>
  </si>
  <si>
    <t xml:space="preserve">ENSG00000090339</t>
  </si>
  <si>
    <t xml:space="preserve">ICAM1</t>
  </si>
  <si>
    <t xml:space="preserve">ENSG00000068079</t>
  </si>
  <si>
    <t xml:space="preserve">IFI35</t>
  </si>
  <si>
    <t xml:space="preserve">ENSG00000137965</t>
  </si>
  <si>
    <t xml:space="preserve">IFI44</t>
  </si>
  <si>
    <t xml:space="preserve">ENSG00000137959</t>
  </si>
  <si>
    <t xml:space="preserve">IFI44L</t>
  </si>
  <si>
    <t xml:space="preserve">ENSG00000115267</t>
  </si>
  <si>
    <t xml:space="preserve">IFIH1</t>
  </si>
  <si>
    <t xml:space="preserve">ENSG00000185745</t>
  </si>
  <si>
    <t xml:space="preserve">IFIT1</t>
  </si>
  <si>
    <t xml:space="preserve">ENSG00000119922</t>
  </si>
  <si>
    <t xml:space="preserve">IFIT2</t>
  </si>
  <si>
    <t xml:space="preserve">ENSG00000119917</t>
  </si>
  <si>
    <t xml:space="preserve">IFIT3</t>
  </si>
  <si>
    <t xml:space="preserve">ENSG00000152778</t>
  </si>
  <si>
    <t xml:space="preserve">IFIT5</t>
  </si>
  <si>
    <t xml:space="preserve">ENSG00000185885</t>
  </si>
  <si>
    <t xml:space="preserve">IFITM1</t>
  </si>
  <si>
    <t xml:space="preserve">ENSG00000263528</t>
  </si>
  <si>
    <t xml:space="preserve">IKBKE</t>
  </si>
  <si>
    <t xml:space="preserve">ENSG00000124391</t>
  </si>
  <si>
    <t xml:space="preserve">IL17C</t>
  </si>
  <si>
    <t xml:space="preserve">ENSG00000115008</t>
  </si>
  <si>
    <t xml:space="preserve">IL1A</t>
  </si>
  <si>
    <t xml:space="preserve">ENSG00000125538</t>
  </si>
  <si>
    <t xml:space="preserve">IL1B</t>
  </si>
  <si>
    <t xml:space="preserve">ENSG00000110944</t>
  </si>
  <si>
    <t xml:space="preserve">IL23A</t>
  </si>
  <si>
    <t xml:space="preserve">ENSG00000168685</t>
  </si>
  <si>
    <t xml:space="preserve">IL7R</t>
  </si>
  <si>
    <t xml:space="preserve">ENSG00000185507</t>
  </si>
  <si>
    <t xml:space="preserve">IRF7</t>
  </si>
  <si>
    <t xml:space="preserve">ENSG00000213928</t>
  </si>
  <si>
    <t xml:space="preserve">IRF9</t>
  </si>
  <si>
    <t xml:space="preserve">ENSG00000187608</t>
  </si>
  <si>
    <t xml:space="preserve">ISG15</t>
  </si>
  <si>
    <t xml:space="preserve">ENSG00000163207</t>
  </si>
  <si>
    <t xml:space="preserve">IVL</t>
  </si>
  <si>
    <t xml:space="preserve">ENSG00000102781</t>
  </si>
  <si>
    <t xml:space="preserve">KATNAL1</t>
  </si>
  <si>
    <t xml:space="preserve">ENSG00000120049</t>
  </si>
  <si>
    <t xml:space="preserve">KCNIP2</t>
  </si>
  <si>
    <t xml:space="preserve">ENSG00000137261</t>
  </si>
  <si>
    <t xml:space="preserve">KIAA0319</t>
  </si>
  <si>
    <t xml:space="preserve">ENSG00000179023</t>
  </si>
  <si>
    <t xml:space="preserve">KLHDC7A</t>
  </si>
  <si>
    <t xml:space="preserve">ENSG00000130487</t>
  </si>
  <si>
    <t xml:space="preserve">KLHDC7B</t>
  </si>
  <si>
    <t xml:space="preserve">ENSG00000185909</t>
  </si>
  <si>
    <t xml:space="preserve">KLHDC8B</t>
  </si>
  <si>
    <t xml:space="preserve">ENSG00000149243</t>
  </si>
  <si>
    <t xml:space="preserve">KLHL35</t>
  </si>
  <si>
    <t xml:space="preserve">ENSG00000260051</t>
  </si>
  <si>
    <t xml:space="preserve">LA16c-390E6.4</t>
  </si>
  <si>
    <t xml:space="preserve">ENSG00000078081</t>
  </si>
  <si>
    <t xml:space="preserve">LAMP3</t>
  </si>
  <si>
    <t xml:space="preserve">ENSG00000213626</t>
  </si>
  <si>
    <t xml:space="preserve">LBH</t>
  </si>
  <si>
    <t xml:space="preserve">ENSG00000139292</t>
  </si>
  <si>
    <t xml:space="preserve">LGR5</t>
  </si>
  <si>
    <t xml:space="preserve">ENSG00000277147</t>
  </si>
  <si>
    <t xml:space="preserve">LINC00869</t>
  </si>
  <si>
    <t xml:space="preserve">ENSG00000185522</t>
  </si>
  <si>
    <t xml:space="preserve">LMNTD2</t>
  </si>
  <si>
    <t xml:space="preserve">ENSG00000135363</t>
  </si>
  <si>
    <t xml:space="preserve">LMO2</t>
  </si>
  <si>
    <t xml:space="preserve">ENSG00000142235</t>
  </si>
  <si>
    <t xml:space="preserve">LMTK3</t>
  </si>
  <si>
    <t xml:space="preserve">ENSG00000125122</t>
  </si>
  <si>
    <t xml:space="preserve">LRRC29</t>
  </si>
  <si>
    <t xml:space="preserve">ENSG00000214425</t>
  </si>
  <si>
    <t xml:space="preserve">LRRC37A4P</t>
  </si>
  <si>
    <t xml:space="preserve">ENSG00000131711</t>
  </si>
  <si>
    <t xml:space="preserve">MAP1B</t>
  </si>
  <si>
    <t xml:space="preserve">ENSG00000142733</t>
  </si>
  <si>
    <t xml:space="preserve">MAP3K6</t>
  </si>
  <si>
    <t xml:space="preserve">ENSG00000156265</t>
  </si>
  <si>
    <t xml:space="preserve">MAP3K7CL</t>
  </si>
  <si>
    <t xml:space="preserve">ENSG00000185386</t>
  </si>
  <si>
    <t xml:space="preserve">MAPK11</t>
  </si>
  <si>
    <t xml:space="preserve">ENSG00000141854</t>
  </si>
  <si>
    <t xml:space="preserve">MIR1199</t>
  </si>
  <si>
    <t xml:space="preserve">ENSG00000279010</t>
  </si>
  <si>
    <t xml:space="preserve">MIR4534</t>
  </si>
  <si>
    <t xml:space="preserve">ENSG00000168404</t>
  </si>
  <si>
    <t xml:space="preserve">MLKL</t>
  </si>
  <si>
    <t xml:space="preserve">ENSG00000165943</t>
  </si>
  <si>
    <t xml:space="preserve">MOAP1</t>
  </si>
  <si>
    <t xml:space="preserve">ENSG00000072952</t>
  </si>
  <si>
    <t xml:space="preserve">MRVI1</t>
  </si>
  <si>
    <t xml:space="preserve">ENSG00000125459</t>
  </si>
  <si>
    <t xml:space="preserve">MSTO1</t>
  </si>
  <si>
    <t xml:space="preserve">ENSG00000148824</t>
  </si>
  <si>
    <t xml:space="preserve">MTG1</t>
  </si>
  <si>
    <t xml:space="preserve">ENSG00000157601</t>
  </si>
  <si>
    <t xml:space="preserve">MX1</t>
  </si>
  <si>
    <t xml:space="preserve">ENSG00000183486</t>
  </si>
  <si>
    <t xml:space="preserve">MX2</t>
  </si>
  <si>
    <t xml:space="preserve">ENSG00000172936</t>
  </si>
  <si>
    <t xml:space="preserve">MYD88</t>
  </si>
  <si>
    <t xml:space="preserve">ENSG00000131400</t>
  </si>
  <si>
    <t xml:space="preserve">NAPSA</t>
  </si>
  <si>
    <t xml:space="preserve">ENSG00000100906</t>
  </si>
  <si>
    <t xml:space="preserve">NFKBIA</t>
  </si>
  <si>
    <t xml:space="preserve">ENSG00000131669</t>
  </si>
  <si>
    <t xml:space="preserve">NINJ1</t>
  </si>
  <si>
    <t xml:space="preserve">ENSG00000167034</t>
  </si>
  <si>
    <t xml:space="preserve">NKX3-1</t>
  </si>
  <si>
    <t xml:space="preserve">ENSG00000174885</t>
  </si>
  <si>
    <t xml:space="preserve">NLRP6</t>
  </si>
  <si>
    <t xml:space="preserve">ENSG00000123609</t>
  </si>
  <si>
    <t xml:space="preserve">NMI</t>
  </si>
  <si>
    <t xml:space="preserve">ENSG00000089127</t>
  </si>
  <si>
    <t xml:space="preserve">OAS1</t>
  </si>
  <si>
    <t xml:space="preserve">ENSG00000111335</t>
  </si>
  <si>
    <t xml:space="preserve">OAS2</t>
  </si>
  <si>
    <t xml:space="preserve">ENSG00000111331</t>
  </si>
  <si>
    <t xml:space="preserve">OAS3</t>
  </si>
  <si>
    <t xml:space="preserve">ENSG00000135114</t>
  </si>
  <si>
    <t xml:space="preserve">OASL</t>
  </si>
  <si>
    <t xml:space="preserve">ENSG00000177989</t>
  </si>
  <si>
    <t xml:space="preserve">ODF3B</t>
  </si>
  <si>
    <t xml:space="preserve">ENSG00000083720</t>
  </si>
  <si>
    <t xml:space="preserve">OXCT1</t>
  </si>
  <si>
    <t xml:space="preserve">ENSG00000073150</t>
  </si>
  <si>
    <t xml:space="preserve">PANX2</t>
  </si>
  <si>
    <t xml:space="preserve">ENSG00000169116</t>
  </si>
  <si>
    <t xml:space="preserve">PARM1</t>
  </si>
  <si>
    <t xml:space="preserve">ENSG00000178685</t>
  </si>
  <si>
    <t xml:space="preserve">PARP10</t>
  </si>
  <si>
    <t xml:space="preserve">ENSG00000059378</t>
  </si>
  <si>
    <t xml:space="preserve">PARP12</t>
  </si>
  <si>
    <t xml:space="preserve">ENSG00000173193</t>
  </si>
  <si>
    <t xml:space="preserve">PARP14</t>
  </si>
  <si>
    <t xml:space="preserve">ENSG00000138496</t>
  </si>
  <si>
    <t xml:space="preserve">PARP9</t>
  </si>
  <si>
    <t xml:space="preserve">ENSG00000228288</t>
  </si>
  <si>
    <t xml:space="preserve">PCAT6</t>
  </si>
  <si>
    <t xml:space="preserve">ENSG00000136147</t>
  </si>
  <si>
    <t xml:space="preserve">PHF11</t>
  </si>
  <si>
    <t xml:space="preserve">ENSG00000122861</t>
  </si>
  <si>
    <t xml:space="preserve">PLAU</t>
  </si>
  <si>
    <t xml:space="preserve">ENSG00000187583</t>
  </si>
  <si>
    <t xml:space="preserve">PLEKHN1</t>
  </si>
  <si>
    <t xml:space="preserve">ENSG00000118557</t>
  </si>
  <si>
    <t xml:space="preserve">PMFBP1</t>
  </si>
  <si>
    <t xml:space="preserve">ENSG00000140464</t>
  </si>
  <si>
    <t xml:space="preserve">PML</t>
  </si>
  <si>
    <t xml:space="preserve">ENSG00000130822</t>
  </si>
  <si>
    <t xml:space="preserve">PNCK</t>
  </si>
  <si>
    <t xml:space="preserve">ENSG00000138035</t>
  </si>
  <si>
    <t xml:space="preserve">PNPT1</t>
  </si>
  <si>
    <t xml:space="preserve">ENSG00000163644</t>
  </si>
  <si>
    <t xml:space="preserve">PPM1K</t>
  </si>
  <si>
    <t xml:space="preserve">ENSG00000061455</t>
  </si>
  <si>
    <t xml:space="preserve">PRDM6</t>
  </si>
  <si>
    <t xml:space="preserve">ENSG00000131188</t>
  </si>
  <si>
    <t xml:space="preserve">PRR7</t>
  </si>
  <si>
    <t xml:space="preserve">ENSG00000163704</t>
  </si>
  <si>
    <t xml:space="preserve">PRRT3</t>
  </si>
  <si>
    <t xml:space="preserve">ENSG00000230487</t>
  </si>
  <si>
    <t xml:space="preserve">PSMG3-AS1</t>
  </si>
  <si>
    <t xml:space="preserve">ENSG00000152229</t>
  </si>
  <si>
    <t xml:space="preserve">PSTPIP2</t>
  </si>
  <si>
    <t xml:space="preserve">ENSG00000073756</t>
  </si>
  <si>
    <t xml:space="preserve">PTGS2</t>
  </si>
  <si>
    <t xml:space="preserve">ENSG00000118849</t>
  </si>
  <si>
    <t xml:space="preserve">RARRES1</t>
  </si>
  <si>
    <t xml:space="preserve">ENSG00000108551</t>
  </si>
  <si>
    <t xml:space="preserve">RASD1</t>
  </si>
  <si>
    <t xml:space="preserve">ENSG00000152689</t>
  </si>
  <si>
    <t xml:space="preserve">RASGRP3</t>
  </si>
  <si>
    <t xml:space="preserve">ENSG00000189431</t>
  </si>
  <si>
    <t xml:space="preserve">RASSF10</t>
  </si>
  <si>
    <t xml:space="preserve">ENSG00000184898</t>
  </si>
  <si>
    <t xml:space="preserve">RBM43</t>
  </si>
  <si>
    <t xml:space="preserve">ENSG00000132563</t>
  </si>
  <si>
    <t xml:space="preserve">REEP2</t>
  </si>
  <si>
    <t xml:space="preserve">ENSG00000158286</t>
  </si>
  <si>
    <t xml:space="preserve">RNF207</t>
  </si>
  <si>
    <t xml:space="preserve">ENSG00000173821</t>
  </si>
  <si>
    <t xml:space="preserve">RNF213</t>
  </si>
  <si>
    <t xml:space="preserve">ENSG00000185483</t>
  </si>
  <si>
    <t xml:space="preserve">ROR1</t>
  </si>
  <si>
    <t xml:space="preserve">ENSG00000134321</t>
  </si>
  <si>
    <t xml:space="preserve">RSAD2</t>
  </si>
  <si>
    <t xml:space="preserve">ENSG00000132881</t>
  </si>
  <si>
    <t xml:space="preserve">RSG1</t>
  </si>
  <si>
    <t xml:space="preserve">ENSG00000136514</t>
  </si>
  <si>
    <t xml:space="preserve">RTP4</t>
  </si>
  <si>
    <t xml:space="preserve">ENSG00000205413</t>
  </si>
  <si>
    <t xml:space="preserve">SAMD9</t>
  </si>
  <si>
    <t xml:space="preserve">ENSG00000177409</t>
  </si>
  <si>
    <t xml:space="preserve">SAMD9L</t>
  </si>
  <si>
    <t xml:space="preserve">ENSG00000101347</t>
  </si>
  <si>
    <t xml:space="preserve">SAMHD1</t>
  </si>
  <si>
    <t xml:space="preserve">ENSG00000244486</t>
  </si>
  <si>
    <t xml:space="preserve">SCARF2</t>
  </si>
  <si>
    <t xml:space="preserve">ENSG00000162572</t>
  </si>
  <si>
    <t xml:space="preserve">SCNN1D</t>
  </si>
  <si>
    <t xml:space="preserve">ENSG00000198832</t>
  </si>
  <si>
    <t xml:space="preserve">SELM</t>
  </si>
  <si>
    <t xml:space="preserve">ENSG00000162105</t>
  </si>
  <si>
    <t xml:space="preserve">SHANK2</t>
  </si>
  <si>
    <t xml:space="preserve">ENSG00000141469</t>
  </si>
  <si>
    <t xml:space="preserve">SLC14A1</t>
  </si>
  <si>
    <t xml:space="preserve">ENSG00000110446</t>
  </si>
  <si>
    <t xml:space="preserve">SLC15A3</t>
  </si>
  <si>
    <t xml:space="preserve">ENSG00000155287</t>
  </si>
  <si>
    <t xml:space="preserve">SLC25A28</t>
  </si>
  <si>
    <t xml:space="preserve">ENSG00000141873</t>
  </si>
  <si>
    <t xml:space="preserve">SLC39A3</t>
  </si>
  <si>
    <t xml:space="preserve">ENSG00000166750</t>
  </si>
  <si>
    <t xml:space="preserve">SLFN5</t>
  </si>
  <si>
    <t xml:space="preserve">ENSG00000064652</t>
  </si>
  <si>
    <t xml:space="preserve">SNX24</t>
  </si>
  <si>
    <t xml:space="preserve">ENSG00000135899</t>
  </si>
  <si>
    <t xml:space="preserve">SP110</t>
  </si>
  <si>
    <t xml:space="preserve">ENSG00000186787</t>
  </si>
  <si>
    <t xml:space="preserve">SPIN2B</t>
  </si>
  <si>
    <t xml:space="preserve">ENSG00000115415</t>
  </si>
  <si>
    <t xml:space="preserve">STAT1</t>
  </si>
  <si>
    <t xml:space="preserve">ENSG00000170581</t>
  </si>
  <si>
    <t xml:space="preserve">STAT2</t>
  </si>
  <si>
    <t xml:space="preserve">ENSG00000127954</t>
  </si>
  <si>
    <t xml:space="preserve">STEAP4</t>
  </si>
  <si>
    <t xml:space="preserve">ENSG00000168394</t>
  </si>
  <si>
    <t xml:space="preserve">TAP1</t>
  </si>
  <si>
    <t xml:space="preserve">ENSG00000198933</t>
  </si>
  <si>
    <t xml:space="preserve">TBKBP1</t>
  </si>
  <si>
    <t xml:space="preserve">ENSG00000196116</t>
  </si>
  <si>
    <t xml:space="preserve">TDRD7</t>
  </si>
  <si>
    <t xml:space="preserve">ENSG00000119699</t>
  </si>
  <si>
    <t xml:space="preserve">TGFB3</t>
  </si>
  <si>
    <t xml:space="preserve">ENSG00000005108</t>
  </si>
  <si>
    <t xml:space="preserve">THSD7A</t>
  </si>
  <si>
    <t xml:space="preserve">ENSG00000101342</t>
  </si>
  <si>
    <t xml:space="preserve">TLDC2</t>
  </si>
  <si>
    <t xml:space="preserve">ENSG00000167619</t>
  </si>
  <si>
    <t xml:space="preserve">TMEM145</t>
  </si>
  <si>
    <t xml:space="preserve">ENSG00000249992</t>
  </si>
  <si>
    <t xml:space="preserve">TMEM158</t>
  </si>
  <si>
    <t xml:space="preserve">ENSG00000185215</t>
  </si>
  <si>
    <t xml:space="preserve">TNFAIP2</t>
  </si>
  <si>
    <t xml:space="preserve">ENSG00000118503</t>
  </si>
  <si>
    <t xml:space="preserve">TNFAIP3</t>
  </si>
  <si>
    <t xml:space="preserve">ENSG00000123610</t>
  </si>
  <si>
    <t xml:space="preserve">TNFAIP6</t>
  </si>
  <si>
    <t xml:space="preserve">ENSG00000186891</t>
  </si>
  <si>
    <t xml:space="preserve">TNFRSF18</t>
  </si>
  <si>
    <t xml:space="preserve">ENSG00000121858</t>
  </si>
  <si>
    <t xml:space="preserve">TNFSF10</t>
  </si>
  <si>
    <t xml:space="preserve">ENSG00000181634</t>
  </si>
  <si>
    <t xml:space="preserve">TNFSF15</t>
  </si>
  <si>
    <t xml:space="preserve">ENSG00000158882</t>
  </si>
  <si>
    <t xml:space="preserve">TOMM40L</t>
  </si>
  <si>
    <t xml:space="preserve">ENSG00000141933</t>
  </si>
  <si>
    <t xml:space="preserve">TPGS1</t>
  </si>
  <si>
    <t xml:space="preserve">ENSG00000056558</t>
  </si>
  <si>
    <t xml:space="preserve">TRAF1</t>
  </si>
  <si>
    <t xml:space="preserve">ENSG00000168016</t>
  </si>
  <si>
    <t xml:space="preserve">TRANK1</t>
  </si>
  <si>
    <t xml:space="preserve">ENSG00000106785</t>
  </si>
  <si>
    <t xml:space="preserve">TRIM14</t>
  </si>
  <si>
    <t xml:space="preserve">ENSG00000132109</t>
  </si>
  <si>
    <t xml:space="preserve">TRIM21</t>
  </si>
  <si>
    <t xml:space="preserve">ENSG00000132274</t>
  </si>
  <si>
    <t xml:space="preserve">TRIM22</t>
  </si>
  <si>
    <t xml:space="preserve">ENSG00000112343</t>
  </si>
  <si>
    <t xml:space="preserve">TRIM38</t>
  </si>
  <si>
    <t xml:space="preserve">ENSG00000132256</t>
  </si>
  <si>
    <t xml:space="preserve">TRIM5</t>
  </si>
  <si>
    <t xml:space="preserve">ENSG00000185880</t>
  </si>
  <si>
    <t xml:space="preserve">TRIM69</t>
  </si>
  <si>
    <t xml:space="preserve">ENSG00000235217</t>
  </si>
  <si>
    <t xml:space="preserve">TSPY26P</t>
  </si>
  <si>
    <t xml:space="preserve">ENSG00000025708</t>
  </si>
  <si>
    <t xml:space="preserve">TYMP</t>
  </si>
  <si>
    <t xml:space="preserve">ENSG00000182179</t>
  </si>
  <si>
    <t xml:space="preserve">UBA7</t>
  </si>
  <si>
    <t xml:space="preserve">ENSG00000244122</t>
  </si>
  <si>
    <t xml:space="preserve">UGT1A7</t>
  </si>
  <si>
    <t xml:space="preserve">ENSG00000184979</t>
  </si>
  <si>
    <t xml:space="preserve">USP18</t>
  </si>
  <si>
    <t xml:space="preserve">ENSG00000135925</t>
  </si>
  <si>
    <t xml:space="preserve">WNT10A</t>
  </si>
  <si>
    <t xml:space="preserve">ENSG00000132530</t>
  </si>
  <si>
    <t xml:space="preserve">XAF1</t>
  </si>
  <si>
    <t xml:space="preserve">ENSG00000124256</t>
  </si>
  <si>
    <t xml:space="preserve">ZBP1</t>
  </si>
  <si>
    <t xml:space="preserve">ENSG00000146858</t>
  </si>
  <si>
    <t xml:space="preserve">ZC3HAV1L</t>
  </si>
  <si>
    <t xml:space="preserve">ENSG00000256223</t>
  </si>
  <si>
    <t xml:space="preserve">ZNF10</t>
  </si>
  <si>
    <t xml:space="preserve">ENSG00000133250</t>
  </si>
  <si>
    <t xml:space="preserve">ZNF414</t>
  </si>
  <si>
    <t xml:space="preserve">ENSG00000218891</t>
  </si>
  <si>
    <t xml:space="preserve">ZNF579</t>
  </si>
  <si>
    <t xml:space="preserve">ENSG00000167562</t>
  </si>
  <si>
    <t xml:space="preserve">ZNF701</t>
  </si>
  <si>
    <t xml:space="preserve">ENSG00000267041</t>
  </si>
  <si>
    <t xml:space="preserve">ZNF850</t>
  </si>
  <si>
    <t xml:space="preserve">ENSG00000261221</t>
  </si>
  <si>
    <t xml:space="preserve">ZNF865</t>
  </si>
  <si>
    <r>
      <rPr>
        <sz val="11"/>
        <color rgb="FF000000"/>
        <rFont val="Calibri"/>
        <family val="2"/>
      </rPr>
      <t xml:space="preserve">The list of genes that are significantly upregulated in IRGM</t>
    </r>
    <r>
      <rPr>
        <vertAlign val="superscript"/>
        <sz val="11"/>
        <color rgb="FF000000"/>
        <rFont val="Calibri"/>
        <family val="2"/>
      </rPr>
      <t xml:space="preserve">+/-</t>
    </r>
    <r>
      <rPr>
        <sz val="11"/>
        <color rgb="FF000000"/>
        <rFont val="Calibri"/>
        <family val="2"/>
      </rPr>
      <t xml:space="preserve"> HT-29 cells (compared to control, p&lt;0.05, 1.5-fold, n=3) and at the same time were significantly rescued by RIPK2 depletion (p&lt;0.05, 0.8, n=3)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38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F41" activeCellId="0" sqref="F4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8.28"/>
    <col collapsed="false" customWidth="true" hidden="false" outlineLevel="0" max="2" min="2" style="0" width="40.99"/>
    <col collapsed="false" customWidth="true" hidden="false" outlineLevel="0" max="3" min="3" style="0" width="16.42"/>
    <col collapsed="false" customWidth="true" hidden="false" outlineLevel="0" max="4" min="4" style="0" width="21.99"/>
    <col collapsed="false" customWidth="true" hidden="false" outlineLevel="0" max="5" min="5" style="0" width="21.56"/>
    <col collapsed="false" customWidth="true" hidden="false" outlineLevel="0" max="6" min="6" style="0" width="15.28"/>
    <col collapsed="false" customWidth="true" hidden="false" outlineLevel="0" max="7" min="7" style="0" width="22.14"/>
    <col collapsed="false" customWidth="true" hidden="false" outlineLevel="0" max="8" min="8" style="0" width="24.13"/>
    <col collapsed="false" customWidth="true" hidden="false" outlineLevel="0" max="9" min="9" style="0" width="20.7"/>
    <col collapsed="false" customWidth="true" hidden="false" outlineLevel="0" max="10" min="10" style="0" width="25.13"/>
    <col collapsed="false" customWidth="true" hidden="false" outlineLevel="0" max="11" min="11" style="0" width="32.28"/>
    <col collapsed="false" customWidth="true" hidden="false" outlineLevel="0" max="12" min="12" style="0" width="33.14"/>
    <col collapsed="false" customWidth="true" hidden="false" outlineLevel="0" max="13" min="13" style="0" width="20.7"/>
    <col collapsed="false" customWidth="true" hidden="false" outlineLevel="0" max="14" min="14" style="0" width="20.41"/>
    <col collapsed="false" customWidth="true" hidden="false" outlineLevel="0" max="15" min="15" style="0" width="24.41"/>
    <col collapsed="false" customWidth="true" hidden="false" outlineLevel="0" max="16" min="16" style="0" width="31.85"/>
    <col collapsed="false" customWidth="true" hidden="false" outlineLevel="0" max="17" min="17" style="0" width="38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</row>
    <row r="2" customFormat="false" ht="15" hidden="false" customHeight="false" outlineLevel="0" collapsed="false">
      <c r="A2" s="0" t="s">
        <v>16</v>
      </c>
      <c r="B2" s="0" t="s">
        <v>17</v>
      </c>
      <c r="C2" s="0" t="n">
        <v>2.91876355600882E-005</v>
      </c>
      <c r="D2" s="0" t="n">
        <v>55.8935469204933</v>
      </c>
      <c r="E2" s="0" t="n">
        <v>44.5177674837549</v>
      </c>
      <c r="F2" s="0" t="n">
        <v>86.170931236671</v>
      </c>
      <c r="G2" s="0" t="n">
        <v>109.78756559934</v>
      </c>
      <c r="H2" s="0" t="n">
        <v>147.75459518769</v>
      </c>
      <c r="I2" s="0" t="n">
        <v>151.839082339731</v>
      </c>
      <c r="J2" s="0" t="n">
        <v>91.1818707223523</v>
      </c>
      <c r="K2" s="0" t="n">
        <v>95.657461486727</v>
      </c>
      <c r="L2" s="0" t="n">
        <v>135.464064956153</v>
      </c>
      <c r="M2" s="0" t="n">
        <f aca="false">AVERAGE(D2:F2)</f>
        <v>62.1940818803064</v>
      </c>
      <c r="N2" s="0" t="n">
        <f aca="false">AVERAGE(G2:I2)</f>
        <v>136.460414375587</v>
      </c>
      <c r="O2" s="0" t="n">
        <f aca="false">AVERAGE(J2:L2)</f>
        <v>107.434465721744</v>
      </c>
      <c r="P2" s="0" t="n">
        <f aca="false">N2/M2</f>
        <v>2.19410609900485</v>
      </c>
      <c r="Q2" s="0" t="n">
        <f aca="false">O2/N2</f>
        <v>0.787294001805144</v>
      </c>
    </row>
    <row r="3" customFormat="false" ht="15" hidden="false" customHeight="false" outlineLevel="0" collapsed="false">
      <c r="A3" s="0" t="s">
        <v>18</v>
      </c>
      <c r="B3" s="0" t="s">
        <v>19</v>
      </c>
      <c r="C3" s="0" t="n">
        <v>0.0322985501904864</v>
      </c>
      <c r="D3" s="0" t="n">
        <v>12.420788204554</v>
      </c>
      <c r="E3" s="0" t="n">
        <v>14.8392558279183</v>
      </c>
      <c r="F3" s="0" t="n">
        <v>19.3884595282509</v>
      </c>
      <c r="G3" s="0" t="n">
        <v>30.4965459998168</v>
      </c>
      <c r="H3" s="0" t="n">
        <v>32.7410750699996</v>
      </c>
      <c r="I3" s="0" t="n">
        <v>33.6215110895119</v>
      </c>
      <c r="J3" s="0" t="n">
        <v>21.8836489733645</v>
      </c>
      <c r="K3" s="0" t="n">
        <v>12.2115908280928</v>
      </c>
      <c r="L3" s="0" t="n">
        <v>24.2622205891619</v>
      </c>
      <c r="M3" s="0" t="n">
        <f aca="false">AVERAGE(D3:F3)</f>
        <v>15.5495011869077</v>
      </c>
      <c r="N3" s="0" t="n">
        <f aca="false">AVERAGE(G3:I3)</f>
        <v>32.2863773864428</v>
      </c>
      <c r="O3" s="0" t="n">
        <f aca="false">AVERAGE(J3:L3)</f>
        <v>19.4524867968731</v>
      </c>
      <c r="P3" s="0" t="n">
        <f aca="false">N3/M3</f>
        <v>2.07636097122055</v>
      </c>
      <c r="Q3" s="0" t="n">
        <f aca="false">O3/N3</f>
        <v>0.60249827857867</v>
      </c>
    </row>
    <row r="4" customFormat="false" ht="15" hidden="false" customHeight="false" outlineLevel="0" collapsed="false">
      <c r="A4" s="0" t="s">
        <v>20</v>
      </c>
      <c r="B4" s="0" t="s">
        <v>21</v>
      </c>
      <c r="C4" s="0" t="n">
        <v>0.0011973432148763</v>
      </c>
      <c r="D4" s="0" t="n">
        <v>14.4909195719797</v>
      </c>
      <c r="E4" s="0" t="n">
        <v>13.8499721060571</v>
      </c>
      <c r="F4" s="0" t="n">
        <v>23.6970060900845</v>
      </c>
      <c r="G4" s="0" t="n">
        <v>51.8441281996886</v>
      </c>
      <c r="H4" s="0" t="n">
        <v>41.1362225238457</v>
      </c>
      <c r="I4" s="0" t="n">
        <v>52.0591139450506</v>
      </c>
      <c r="J4" s="0" t="n">
        <v>26.4427425094821</v>
      </c>
      <c r="K4" s="0" t="n">
        <v>23.4055490871778</v>
      </c>
      <c r="L4" s="0" t="n">
        <v>55.600922183496</v>
      </c>
      <c r="M4" s="0" t="n">
        <f aca="false">AVERAGE(D4:F4)</f>
        <v>17.3459659227071</v>
      </c>
      <c r="N4" s="0" t="n">
        <f aca="false">AVERAGE(G4:I4)</f>
        <v>48.3464882228616</v>
      </c>
      <c r="O4" s="0" t="n">
        <f aca="false">AVERAGE(J4:L4)</f>
        <v>35.1497379267186</v>
      </c>
      <c r="P4" s="0" t="n">
        <f aca="false">N4/M4</f>
        <v>2.78718916192339</v>
      </c>
      <c r="Q4" s="0" t="n">
        <f aca="false">O4/N4</f>
        <v>0.727038079057361</v>
      </c>
    </row>
    <row r="5" customFormat="false" ht="15" hidden="false" customHeight="false" outlineLevel="0" collapsed="false">
      <c r="A5" s="0" t="s">
        <v>22</v>
      </c>
      <c r="B5" s="0" t="s">
        <v>23</v>
      </c>
      <c r="C5" s="0" t="n">
        <v>0.0131485135479547</v>
      </c>
      <c r="D5" s="0" t="n">
        <v>6.21039410227703</v>
      </c>
      <c r="E5" s="0" t="n">
        <v>1.97856744372244</v>
      </c>
      <c r="F5" s="0" t="n">
        <v>7.53995648320871</v>
      </c>
      <c r="G5" s="0" t="n">
        <v>20.3310306665445</v>
      </c>
      <c r="H5" s="0" t="n">
        <v>16.7902949076921</v>
      </c>
      <c r="I5" s="0" t="n">
        <v>16.2684731078283</v>
      </c>
      <c r="J5" s="0" t="n">
        <v>14.5890993155763</v>
      </c>
      <c r="K5" s="0" t="n">
        <v>15.264488535116</v>
      </c>
      <c r="L5" s="0" t="n">
        <v>10.1092585788174</v>
      </c>
      <c r="M5" s="0" t="n">
        <f aca="false">AVERAGE(D5:F5)</f>
        <v>5.24297267640273</v>
      </c>
      <c r="N5" s="0" t="n">
        <f aca="false">AVERAGE(G5:I5)</f>
        <v>17.7965995606883</v>
      </c>
      <c r="O5" s="0" t="n">
        <f aca="false">AVERAGE(J5:L5)</f>
        <v>13.3209488098366</v>
      </c>
      <c r="P5" s="0" t="n">
        <f aca="false">N5/M5</f>
        <v>3.39437198305195</v>
      </c>
      <c r="Q5" s="0" t="n">
        <f aca="false">O5/N5</f>
        <v>0.748510903131281</v>
      </c>
    </row>
    <row r="6" customFormat="false" ht="15" hidden="false" customHeight="false" outlineLevel="0" collapsed="false">
      <c r="A6" s="0" t="s">
        <v>24</v>
      </c>
      <c r="B6" s="0" t="s">
        <v>25</v>
      </c>
      <c r="C6" s="0" t="n">
        <v>0.000165319421455443</v>
      </c>
      <c r="D6" s="0" t="n">
        <v>65.2091380739088</v>
      </c>
      <c r="E6" s="0" t="n">
        <v>75.1855628614528</v>
      </c>
      <c r="F6" s="0" t="n">
        <v>51.7025587420026</v>
      </c>
      <c r="G6" s="0" t="n">
        <v>112.837220199322</v>
      </c>
      <c r="H6" s="0" t="n">
        <v>140.198962479229</v>
      </c>
      <c r="I6" s="0" t="n">
        <v>118.217571250219</v>
      </c>
      <c r="J6" s="0" t="n">
        <v>111.241882281269</v>
      </c>
      <c r="K6" s="0" t="n">
        <v>112.957215159858</v>
      </c>
      <c r="L6" s="0" t="n">
        <v>74.8085134832491</v>
      </c>
      <c r="M6" s="0" t="n">
        <f aca="false">AVERAGE(D6:F6)</f>
        <v>64.0324198924547</v>
      </c>
      <c r="N6" s="0" t="n">
        <f aca="false">AVERAGE(G6:I6)</f>
        <v>123.75125130959</v>
      </c>
      <c r="O6" s="0" t="n">
        <f aca="false">AVERAGE(J6:L6)</f>
        <v>99.6692036414587</v>
      </c>
      <c r="P6" s="0" t="n">
        <f aca="false">N6/M6</f>
        <v>1.93263430489486</v>
      </c>
      <c r="Q6" s="0" t="n">
        <f aca="false">O6/N6</f>
        <v>0.805399562321314</v>
      </c>
    </row>
    <row r="7" customFormat="false" ht="15" hidden="false" customHeight="false" outlineLevel="0" collapsed="false">
      <c r="A7" s="0" t="s">
        <v>26</v>
      </c>
      <c r="B7" s="0" t="s">
        <v>27</v>
      </c>
      <c r="C7" s="0" t="n">
        <v>3.27685085900897E-008</v>
      </c>
      <c r="D7" s="0" t="n">
        <v>8.28052546970271</v>
      </c>
      <c r="E7" s="0" t="n">
        <v>3.95713488744488</v>
      </c>
      <c r="F7" s="0" t="n">
        <v>6.46281984275032</v>
      </c>
      <c r="G7" s="0" t="n">
        <v>35.579303666453</v>
      </c>
      <c r="H7" s="0" t="n">
        <v>43.6547667599995</v>
      </c>
      <c r="I7" s="0" t="n">
        <v>40.1289003326432</v>
      </c>
      <c r="J7" s="0" t="n">
        <v>22.795467680588</v>
      </c>
      <c r="K7" s="0" t="n">
        <v>27.4760793632088</v>
      </c>
      <c r="L7" s="0" t="n">
        <v>27.2949981628071</v>
      </c>
      <c r="M7" s="0" t="n">
        <f aca="false">AVERAGE(D7:F7)</f>
        <v>6.23349339996597</v>
      </c>
      <c r="N7" s="0" t="n">
        <f aca="false">AVERAGE(G7:I7)</f>
        <v>39.7876569196986</v>
      </c>
      <c r="O7" s="0" t="n">
        <f aca="false">AVERAGE(J7:L7)</f>
        <v>25.855515068868</v>
      </c>
      <c r="P7" s="0" t="n">
        <f aca="false">N7/M7</f>
        <v>6.38288265772701</v>
      </c>
      <c r="Q7" s="0" t="n">
        <f aca="false">O7/N7</f>
        <v>0.649837589608528</v>
      </c>
    </row>
    <row r="8" customFormat="false" ht="15" hidden="false" customHeight="false" outlineLevel="0" collapsed="false">
      <c r="A8" s="0" t="s">
        <v>28</v>
      </c>
      <c r="B8" s="0" t="s">
        <v>29</v>
      </c>
      <c r="C8" s="0" t="n">
        <v>2.51559056334735E-006</v>
      </c>
      <c r="D8" s="0" t="n">
        <v>7.24545978598987</v>
      </c>
      <c r="E8" s="0" t="n">
        <v>9.89283721861222</v>
      </c>
      <c r="F8" s="0" t="n">
        <v>5.38568320229193</v>
      </c>
      <c r="G8" s="0" t="n">
        <v>44.728267466398</v>
      </c>
      <c r="H8" s="0" t="n">
        <v>36.9386487969227</v>
      </c>
      <c r="I8" s="0" t="n">
        <v>30.3678164679462</v>
      </c>
      <c r="J8" s="0" t="n">
        <v>34.6491108744938</v>
      </c>
      <c r="K8" s="0" t="n">
        <v>19.3350188111469</v>
      </c>
      <c r="L8" s="0" t="n">
        <v>30.3277757364523</v>
      </c>
      <c r="M8" s="0" t="n">
        <f aca="false">AVERAGE(D8:F8)</f>
        <v>7.50799340229801</v>
      </c>
      <c r="N8" s="0" t="n">
        <f aca="false">AVERAGE(G8:I8)</f>
        <v>37.3449109104223</v>
      </c>
      <c r="O8" s="0" t="n">
        <f aca="false">AVERAGE(J8:L8)</f>
        <v>28.103968474031</v>
      </c>
      <c r="P8" s="0" t="n">
        <f aca="false">N8/M8</f>
        <v>4.97402020878068</v>
      </c>
      <c r="Q8" s="0" t="n">
        <f aca="false">O8/N8</f>
        <v>0.75255149333313</v>
      </c>
    </row>
    <row r="9" customFormat="false" ht="15" hidden="false" customHeight="false" outlineLevel="0" collapsed="false">
      <c r="A9" s="0" t="s">
        <v>30</v>
      </c>
      <c r="B9" s="0" t="s">
        <v>31</v>
      </c>
      <c r="C9" s="0" t="n">
        <v>0.000700635045991729</v>
      </c>
      <c r="D9" s="0" t="n">
        <v>14.4909195719797</v>
      </c>
      <c r="E9" s="0" t="n">
        <v>17.8071069935019</v>
      </c>
      <c r="F9" s="0" t="n">
        <v>11.8485030450422</v>
      </c>
      <c r="G9" s="0" t="n">
        <v>36.5958551997802</v>
      </c>
      <c r="H9" s="0" t="n">
        <v>52.0499142138456</v>
      </c>
      <c r="I9" s="0" t="n">
        <v>34.7060759633671</v>
      </c>
      <c r="J9" s="0" t="n">
        <v>29.1781986311527</v>
      </c>
      <c r="K9" s="0" t="n">
        <v>33.5818747772552</v>
      </c>
      <c r="L9" s="0" t="n">
        <v>25.2731464470436</v>
      </c>
      <c r="M9" s="0" t="n">
        <f aca="false">AVERAGE(D9:F9)</f>
        <v>14.7155098701746</v>
      </c>
      <c r="N9" s="0" t="n">
        <f aca="false">AVERAGE(G9:I9)</f>
        <v>41.117281792331</v>
      </c>
      <c r="O9" s="0" t="n">
        <f aca="false">AVERAGE(J9:L9)</f>
        <v>29.3444066184838</v>
      </c>
      <c r="P9" s="0" t="n">
        <f aca="false">N9/M9</f>
        <v>2.79414591509789</v>
      </c>
      <c r="Q9" s="0" t="n">
        <f aca="false">O9/N9</f>
        <v>0.713675742640095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n">
        <v>5.26357229467622E-006</v>
      </c>
      <c r="D10" s="0" t="n">
        <v>8.28052546970271</v>
      </c>
      <c r="E10" s="0" t="n">
        <v>6.92498605302855</v>
      </c>
      <c r="F10" s="0" t="n">
        <v>6.46281984275032</v>
      </c>
      <c r="G10" s="0" t="n">
        <v>29.4799944664896</v>
      </c>
      <c r="H10" s="0" t="n">
        <v>36.0991340515381</v>
      </c>
      <c r="I10" s="0" t="n">
        <v>39.044335458788</v>
      </c>
      <c r="J10" s="0" t="n">
        <v>22.795467680588</v>
      </c>
      <c r="K10" s="0" t="n">
        <v>19.3350188111469</v>
      </c>
      <c r="L10" s="0" t="n">
        <v>26.2840723049253</v>
      </c>
      <c r="M10" s="0" t="n">
        <f aca="false">AVERAGE(D10:F10)</f>
        <v>7.22277712182719</v>
      </c>
      <c r="N10" s="0" t="n">
        <f aca="false">AVERAGE(G10:I10)</f>
        <v>34.8744879922719</v>
      </c>
      <c r="O10" s="0" t="n">
        <f aca="false">AVERAGE(J10:L10)</f>
        <v>22.8048529322201</v>
      </c>
      <c r="P10" s="0" t="n">
        <f aca="false">N10/M10</f>
        <v>4.82840428328896</v>
      </c>
      <c r="Q10" s="0" t="n">
        <f aca="false">O10/N10</f>
        <v>0.653912193270725</v>
      </c>
    </row>
    <row r="11" customFormat="false" ht="15" hidden="false" customHeight="false" outlineLevel="0" collapsed="false">
      <c r="A11" s="0" t="s">
        <v>34</v>
      </c>
      <c r="B11" s="0" t="s">
        <v>35</v>
      </c>
      <c r="C11" s="0" t="n">
        <v>5.96773692894785E-008</v>
      </c>
      <c r="D11" s="0" t="n">
        <v>9.31559115341555</v>
      </c>
      <c r="E11" s="0" t="n">
        <v>6.92498605302855</v>
      </c>
      <c r="F11" s="0" t="n">
        <v>12.9256396855006</v>
      </c>
      <c r="G11" s="0" t="n">
        <v>42.6951643997436</v>
      </c>
      <c r="H11" s="0" t="n">
        <v>59.6055469223071</v>
      </c>
      <c r="I11" s="0" t="n">
        <v>47.7208544496297</v>
      </c>
      <c r="J11" s="0" t="n">
        <v>47.4145727756232</v>
      </c>
      <c r="K11" s="0" t="n">
        <v>25.4408142251933</v>
      </c>
      <c r="L11" s="0" t="n">
        <v>33.3605533100976</v>
      </c>
      <c r="M11" s="0" t="n">
        <f aca="false">AVERAGE(D11:F11)</f>
        <v>9.7220722973149</v>
      </c>
      <c r="N11" s="0" t="n">
        <f aca="false">AVERAGE(G11:I11)</f>
        <v>50.0071885905601</v>
      </c>
      <c r="O11" s="0" t="n">
        <f aca="false">AVERAGE(J11:L11)</f>
        <v>35.4053134369714</v>
      </c>
      <c r="P11" s="0" t="n">
        <f aca="false">N11/M11</f>
        <v>5.14367586058493</v>
      </c>
      <c r="Q11" s="0" t="n">
        <f aca="false">O11/N11</f>
        <v>0.708004477653336</v>
      </c>
    </row>
    <row r="12" customFormat="false" ht="15" hidden="false" customHeight="false" outlineLevel="0" collapsed="false">
      <c r="A12" s="0" t="s">
        <v>36</v>
      </c>
      <c r="B12" s="0" t="s">
        <v>37</v>
      </c>
      <c r="C12" s="0" t="n">
        <v>0.0465925781734356</v>
      </c>
      <c r="D12" s="0" t="n">
        <v>48.6480871345034</v>
      </c>
      <c r="E12" s="0" t="n">
        <v>48.4749023711998</v>
      </c>
      <c r="F12" s="0" t="n">
        <v>61.3967885061281</v>
      </c>
      <c r="G12" s="0" t="n">
        <v>88.4399833994689</v>
      </c>
      <c r="H12" s="0" t="n">
        <v>70.519238612307</v>
      </c>
      <c r="I12" s="0" t="n">
        <v>82.4269304129969</v>
      </c>
      <c r="J12" s="0" t="n">
        <v>71.1218591634348</v>
      </c>
      <c r="K12" s="0" t="n">
        <v>59.0226890024485</v>
      </c>
      <c r="L12" s="0" t="n">
        <v>63.6883290465499</v>
      </c>
      <c r="M12" s="0" t="n">
        <f aca="false">AVERAGE(D12:F12)</f>
        <v>52.8399260039438</v>
      </c>
      <c r="N12" s="0" t="n">
        <f aca="false">AVERAGE(G12:I12)</f>
        <v>80.4620508082576</v>
      </c>
      <c r="O12" s="0" t="n">
        <f aca="false">AVERAGE(J12:L12)</f>
        <v>64.6109590708111</v>
      </c>
      <c r="P12" s="0" t="n">
        <f aca="false">N12/M12</f>
        <v>1.52275101222232</v>
      </c>
      <c r="Q12" s="0" t="n">
        <f aca="false">O12/N12</f>
        <v>0.802999158258842</v>
      </c>
    </row>
    <row r="13" customFormat="false" ht="15" hidden="false" customHeight="false" outlineLevel="0" collapsed="false">
      <c r="A13" s="0" t="s">
        <v>38</v>
      </c>
      <c r="B13" s="0" t="s">
        <v>39</v>
      </c>
      <c r="C13" s="0" t="n">
        <v>1.75513215892574E-005</v>
      </c>
      <c r="D13" s="0" t="n">
        <v>4.14026273485135</v>
      </c>
      <c r="E13" s="0" t="n">
        <v>0</v>
      </c>
      <c r="F13" s="0" t="n">
        <v>4.30854656183355</v>
      </c>
      <c r="G13" s="0" t="n">
        <v>26.4303398665079</v>
      </c>
      <c r="H13" s="0" t="n">
        <v>27.703986597692</v>
      </c>
      <c r="I13" s="0" t="n">
        <v>17.3530379816835</v>
      </c>
      <c r="J13" s="0" t="n">
        <v>13.6772806083528</v>
      </c>
      <c r="K13" s="0" t="n">
        <v>10.1763256900773</v>
      </c>
      <c r="L13" s="0" t="n">
        <v>18.1966654418714</v>
      </c>
      <c r="M13" s="0" t="n">
        <f aca="false">AVERAGE(D13:F13)</f>
        <v>2.81626976556163</v>
      </c>
      <c r="N13" s="0" t="n">
        <f aca="false">AVERAGE(G13:I13)</f>
        <v>23.8291214819611</v>
      </c>
      <c r="O13" s="0" t="n">
        <f aca="false">AVERAGE(J13:L13)</f>
        <v>14.0167572467672</v>
      </c>
      <c r="P13" s="0" t="n">
        <f aca="false">N13/M13</f>
        <v>8.46123541620631</v>
      </c>
      <c r="Q13" s="0" t="n">
        <f aca="false">O13/N13</f>
        <v>0.588219639459977</v>
      </c>
    </row>
    <row r="14" customFormat="false" ht="15" hidden="false" customHeight="false" outlineLevel="0" collapsed="false">
      <c r="A14" s="0" t="s">
        <v>40</v>
      </c>
      <c r="B14" s="0" t="s">
        <v>41</v>
      </c>
      <c r="C14" s="0" t="n">
        <v>0.00217853285995892</v>
      </c>
      <c r="D14" s="0" t="n">
        <v>26.9117077765338</v>
      </c>
      <c r="E14" s="0" t="n">
        <v>18.7963907153632</v>
      </c>
      <c r="F14" s="0" t="n">
        <v>15.0799129664174</v>
      </c>
      <c r="G14" s="0" t="n">
        <v>30.4965459998168</v>
      </c>
      <c r="H14" s="0" t="n">
        <v>80.5934155569223</v>
      </c>
      <c r="I14" s="0" t="n">
        <v>46.6362895757745</v>
      </c>
      <c r="J14" s="0" t="n">
        <v>31.0018360455997</v>
      </c>
      <c r="K14" s="0" t="n">
        <v>34.5995073462629</v>
      </c>
      <c r="L14" s="0" t="n">
        <v>20.2185171576349</v>
      </c>
      <c r="M14" s="0" t="n">
        <f aca="false">AVERAGE(D14:F14)</f>
        <v>20.2626704861048</v>
      </c>
      <c r="N14" s="0" t="n">
        <f aca="false">AVERAGE(G14:I14)</f>
        <v>52.5754170441712</v>
      </c>
      <c r="O14" s="0" t="n">
        <f aca="false">AVERAGE(J14:L14)</f>
        <v>28.6066201831658</v>
      </c>
      <c r="P14" s="0" t="n">
        <f aca="false">N14/M14</f>
        <v>2.59469338359053</v>
      </c>
      <c r="Q14" s="0" t="n">
        <f aca="false">O14/N14</f>
        <v>0.544106386434025</v>
      </c>
    </row>
    <row r="15" customFormat="false" ht="15" hidden="false" customHeight="false" outlineLevel="0" collapsed="false">
      <c r="A15" s="0" t="s">
        <v>42</v>
      </c>
      <c r="B15" s="0" t="s">
        <v>43</v>
      </c>
      <c r="C15" s="0" t="n">
        <v>6.52078609866343E-006</v>
      </c>
      <c r="D15" s="0" t="n">
        <v>18.6311823068311</v>
      </c>
      <c r="E15" s="0" t="n">
        <v>16.8178232716407</v>
      </c>
      <c r="F15" s="0" t="n">
        <v>22.6198694496261</v>
      </c>
      <c r="G15" s="0" t="n">
        <v>48.7944735997069</v>
      </c>
      <c r="H15" s="0" t="n">
        <v>63.8031206492301</v>
      </c>
      <c r="I15" s="0" t="n">
        <v>65.0738924313133</v>
      </c>
      <c r="J15" s="0" t="n">
        <v>34.6491108744938</v>
      </c>
      <c r="K15" s="0" t="n">
        <v>45.793465605348</v>
      </c>
      <c r="L15" s="0" t="n">
        <v>52.5681446098507</v>
      </c>
      <c r="M15" s="0" t="n">
        <f aca="false">AVERAGE(D15:F15)</f>
        <v>19.3562916760326</v>
      </c>
      <c r="N15" s="0" t="n">
        <f aca="false">AVERAGE(G15:I15)</f>
        <v>59.2238288934168</v>
      </c>
      <c r="O15" s="0" t="n">
        <f aca="false">AVERAGE(J15:L15)</f>
        <v>44.3369070298975</v>
      </c>
      <c r="P15" s="0" t="n">
        <f aca="false">N15/M15</f>
        <v>3.05966813709203</v>
      </c>
      <c r="Q15" s="0" t="n">
        <f aca="false">O15/N15</f>
        <v>0.748632904327905</v>
      </c>
    </row>
    <row r="16" customFormat="false" ht="15" hidden="false" customHeight="false" outlineLevel="0" collapsed="false">
      <c r="A16" s="0" t="s">
        <v>44</v>
      </c>
      <c r="B16" s="0" t="s">
        <v>45</v>
      </c>
      <c r="C16" s="0" t="n">
        <v>0.0265741824805934</v>
      </c>
      <c r="D16" s="0" t="n">
        <v>13.4558538882669</v>
      </c>
      <c r="E16" s="0" t="n">
        <v>15.8285395497795</v>
      </c>
      <c r="F16" s="0" t="n">
        <v>29.0826892923764</v>
      </c>
      <c r="G16" s="0" t="n">
        <v>33.5462005997985</v>
      </c>
      <c r="H16" s="0" t="n">
        <v>57.0870026861533</v>
      </c>
      <c r="I16" s="0" t="n">
        <v>30.3678164679462</v>
      </c>
      <c r="J16" s="0" t="n">
        <v>20.0600115589175</v>
      </c>
      <c r="K16" s="0" t="n">
        <v>29.5113445012242</v>
      </c>
      <c r="L16" s="0" t="n">
        <v>24.2622205891619</v>
      </c>
      <c r="M16" s="0" t="n">
        <f aca="false">AVERAGE(D16:F16)</f>
        <v>19.4556942434743</v>
      </c>
      <c r="N16" s="0" t="n">
        <f aca="false">AVERAGE(G16:I16)</f>
        <v>40.3336732512993</v>
      </c>
      <c r="O16" s="0" t="n">
        <f aca="false">AVERAGE(J16:L16)</f>
        <v>24.6111922164345</v>
      </c>
      <c r="P16" s="0" t="n">
        <f aca="false">N16/M16</f>
        <v>2.07310377859314</v>
      </c>
      <c r="Q16" s="0" t="n">
        <f aca="false">O16/N16</f>
        <v>0.610189705834484</v>
      </c>
    </row>
    <row r="17" customFormat="false" ht="15" hidden="false" customHeight="false" outlineLevel="0" collapsed="false">
      <c r="A17" s="0" t="s">
        <v>46</v>
      </c>
      <c r="B17" s="0" t="s">
        <v>47</v>
      </c>
      <c r="C17" s="0" t="n">
        <v>0.000169288053211716</v>
      </c>
      <c r="D17" s="0" t="n">
        <v>25.8766420928209</v>
      </c>
      <c r="E17" s="0" t="n">
        <v>25.7213767683917</v>
      </c>
      <c r="F17" s="0" t="n">
        <v>29.0826892923764</v>
      </c>
      <c r="G17" s="0" t="n">
        <v>80.307571132851</v>
      </c>
      <c r="H17" s="0" t="n">
        <v>52.8894289592302</v>
      </c>
      <c r="I17" s="0" t="n">
        <v>63.9893275574581</v>
      </c>
      <c r="J17" s="0" t="n">
        <v>53.7973037261878</v>
      </c>
      <c r="K17" s="0" t="n">
        <v>62.0755867094717</v>
      </c>
      <c r="L17" s="0" t="n">
        <v>38.4151825995063</v>
      </c>
      <c r="M17" s="0" t="n">
        <f aca="false">AVERAGE(D17:F17)</f>
        <v>26.8935693845297</v>
      </c>
      <c r="N17" s="0" t="n">
        <f aca="false">AVERAGE(G17:I17)</f>
        <v>65.7287758831798</v>
      </c>
      <c r="O17" s="0" t="n">
        <f aca="false">AVERAGE(J17:L17)</f>
        <v>51.4293576783886</v>
      </c>
      <c r="P17" s="0" t="n">
        <f aca="false">N17/M17</f>
        <v>2.44403317921011</v>
      </c>
      <c r="Q17" s="0" t="n">
        <f aca="false">O17/N17</f>
        <v>0.78244812849998</v>
      </c>
    </row>
    <row r="18" customFormat="false" ht="15" hidden="false" customHeight="false" outlineLevel="0" collapsed="false">
      <c r="A18" s="0" t="s">
        <v>48</v>
      </c>
      <c r="B18" s="0" t="s">
        <v>49</v>
      </c>
      <c r="C18" s="0" t="n">
        <v>3.78318894266074E-007</v>
      </c>
      <c r="D18" s="0" t="n">
        <v>57.9636782879189</v>
      </c>
      <c r="E18" s="0" t="n">
        <v>58.3677395898121</v>
      </c>
      <c r="F18" s="0" t="n">
        <v>57.0882419442945</v>
      </c>
      <c r="G18" s="0" t="n">
        <v>143.333766199139</v>
      </c>
      <c r="H18" s="0" t="n">
        <v>127.60624129846</v>
      </c>
      <c r="I18" s="0" t="n">
        <v>109.541052259377</v>
      </c>
      <c r="J18" s="0" t="n">
        <v>102.123695209034</v>
      </c>
      <c r="K18" s="0" t="n">
        <v>92.6045637797038</v>
      </c>
      <c r="L18" s="0" t="n">
        <v>111.201844366992</v>
      </c>
      <c r="M18" s="0" t="n">
        <f aca="false">AVERAGE(D18:F18)</f>
        <v>57.8065532740085</v>
      </c>
      <c r="N18" s="0" t="n">
        <f aca="false">AVERAGE(G18:I18)</f>
        <v>126.827019918992</v>
      </c>
      <c r="O18" s="0" t="n">
        <f aca="false">AVERAGE(J18:L18)</f>
        <v>101.976701118577</v>
      </c>
      <c r="P18" s="0" t="n">
        <f aca="false">N18/M18</f>
        <v>2.1939903477348</v>
      </c>
      <c r="Q18" s="0" t="n">
        <f aca="false">O18/N18</f>
        <v>0.8040613205586</v>
      </c>
    </row>
    <row r="19" customFormat="false" ht="15" hidden="false" customHeight="false" outlineLevel="0" collapsed="false">
      <c r="A19" s="0" t="s">
        <v>50</v>
      </c>
      <c r="B19" s="0" t="s">
        <v>51</v>
      </c>
      <c r="C19" s="0" t="n">
        <v>0.0466795620190546</v>
      </c>
      <c r="D19" s="0" t="n">
        <v>33.1221018788108</v>
      </c>
      <c r="E19" s="0" t="n">
        <v>20.7749581590856</v>
      </c>
      <c r="F19" s="0" t="n">
        <v>25.8512793710013</v>
      </c>
      <c r="G19" s="0" t="n">
        <v>54.8937827996703</v>
      </c>
      <c r="H19" s="0" t="n">
        <v>51.210399468461</v>
      </c>
      <c r="I19" s="0" t="n">
        <v>43.3825949542089</v>
      </c>
      <c r="J19" s="0" t="n">
        <v>53.7973037261878</v>
      </c>
      <c r="K19" s="0" t="n">
        <v>39.6876701913016</v>
      </c>
      <c r="L19" s="0" t="n">
        <v>20.2185171576349</v>
      </c>
      <c r="M19" s="0" t="n">
        <f aca="false">AVERAGE(D19:F19)</f>
        <v>26.5827798029659</v>
      </c>
      <c r="N19" s="0" t="n">
        <f aca="false">AVERAGE(G19:I19)</f>
        <v>49.8289257407801</v>
      </c>
      <c r="O19" s="0" t="n">
        <f aca="false">AVERAGE(J19:L19)</f>
        <v>37.9011636917081</v>
      </c>
      <c r="P19" s="0" t="n">
        <f aca="false">N19/M19</f>
        <v>1.87448137892714</v>
      </c>
      <c r="Q19" s="0" t="n">
        <f aca="false">O19/N19</f>
        <v>0.760625743546579</v>
      </c>
    </row>
    <row r="20" customFormat="false" ht="15" hidden="false" customHeight="false" outlineLevel="0" collapsed="false">
      <c r="A20" s="0" t="s">
        <v>52</v>
      </c>
      <c r="B20" s="0" t="s">
        <v>53</v>
      </c>
      <c r="C20" s="0" t="n">
        <v>0.00447917474742701</v>
      </c>
      <c r="D20" s="0" t="n">
        <v>18.6311823068311</v>
      </c>
      <c r="E20" s="0" t="n">
        <v>19.7856744372244</v>
      </c>
      <c r="F20" s="0" t="n">
        <v>26.9284160114596</v>
      </c>
      <c r="G20" s="0" t="n">
        <v>41.6786128664163</v>
      </c>
      <c r="H20" s="0" t="n">
        <v>55.407973195384</v>
      </c>
      <c r="I20" s="0" t="n">
        <v>44.4671598280641</v>
      </c>
      <c r="J20" s="0" t="n">
        <v>28.2663799239292</v>
      </c>
      <c r="K20" s="0" t="n">
        <v>35.6171399152707</v>
      </c>
      <c r="L20" s="0" t="n">
        <v>27.2949981628071</v>
      </c>
      <c r="M20" s="0" t="n">
        <f aca="false">AVERAGE(D20:F20)</f>
        <v>21.7817575851717</v>
      </c>
      <c r="N20" s="0" t="n">
        <f aca="false">AVERAGE(G20:I20)</f>
        <v>47.1845819632881</v>
      </c>
      <c r="O20" s="0" t="n">
        <f aca="false">AVERAGE(J20:L20)</f>
        <v>30.3928393340023</v>
      </c>
      <c r="P20" s="0" t="n">
        <f aca="false">N20/M20</f>
        <v>2.16624309488275</v>
      </c>
      <c r="Q20" s="0" t="n">
        <f aca="false">O20/N20</f>
        <v>0.644126493642551</v>
      </c>
    </row>
    <row r="21" customFormat="false" ht="15" hidden="false" customHeight="false" outlineLevel="0" collapsed="false">
      <c r="A21" s="0" t="s">
        <v>54</v>
      </c>
      <c r="B21" s="0" t="s">
        <v>55</v>
      </c>
      <c r="C21" s="0" t="n">
        <v>8.69571170305574E-005</v>
      </c>
      <c r="D21" s="0" t="n">
        <v>49.6831528182162</v>
      </c>
      <c r="E21" s="0" t="n">
        <v>60.3463070335345</v>
      </c>
      <c r="F21" s="0" t="n">
        <v>59.2425152252113</v>
      </c>
      <c r="G21" s="0" t="n">
        <v>101.655153332722</v>
      </c>
      <c r="H21" s="0" t="n">
        <v>140.198962479229</v>
      </c>
      <c r="I21" s="0" t="n">
        <v>93.2725791515491</v>
      </c>
      <c r="J21" s="0" t="n">
        <v>78.4164088212229</v>
      </c>
      <c r="K21" s="0" t="n">
        <v>60.0403215714563</v>
      </c>
      <c r="L21" s="0" t="n">
        <v>71.7757359096039</v>
      </c>
      <c r="M21" s="0" t="n">
        <f aca="false">AVERAGE(D21:F21)</f>
        <v>56.4239916923207</v>
      </c>
      <c r="N21" s="0" t="n">
        <f aca="false">AVERAGE(G21:I21)</f>
        <v>111.708898321167</v>
      </c>
      <c r="O21" s="0" t="n">
        <f aca="false">AVERAGE(J21:L21)</f>
        <v>70.0774887674277</v>
      </c>
      <c r="P21" s="0" t="n">
        <f aca="false">N21/M21</f>
        <v>1.97981204396729</v>
      </c>
      <c r="Q21" s="0" t="n">
        <f aca="false">O21/N21</f>
        <v>0.627322351402595</v>
      </c>
    </row>
    <row r="22" customFormat="false" ht="15" hidden="false" customHeight="false" outlineLevel="0" collapsed="false">
      <c r="A22" s="0" t="s">
        <v>56</v>
      </c>
      <c r="B22" s="0" t="s">
        <v>57</v>
      </c>
      <c r="C22" s="0" t="n">
        <v>3.21686775835187E-051</v>
      </c>
      <c r="D22" s="0" t="n">
        <v>151.119589822074</v>
      </c>
      <c r="E22" s="0" t="n">
        <v>175.103218769436</v>
      </c>
      <c r="F22" s="0" t="n">
        <v>165.879042630591</v>
      </c>
      <c r="G22" s="0" t="n">
        <v>583.500580129829</v>
      </c>
      <c r="H22" s="0" t="n">
        <v>722.822195776146</v>
      </c>
      <c r="I22" s="0" t="n">
        <v>700.628908510473</v>
      </c>
      <c r="J22" s="0" t="n">
        <v>394.817500227785</v>
      </c>
      <c r="K22" s="0" t="n">
        <v>439.617269811341</v>
      </c>
      <c r="L22" s="0" t="n">
        <v>526.692371956389</v>
      </c>
      <c r="M22" s="0" t="n">
        <f aca="false">AVERAGE(D22:F22)</f>
        <v>164.033950407367</v>
      </c>
      <c r="N22" s="0" t="n">
        <f aca="false">AVERAGE(G22:I22)</f>
        <v>668.983894805483</v>
      </c>
      <c r="O22" s="0" t="n">
        <f aca="false">AVERAGE(J22:L22)</f>
        <v>453.709047331838</v>
      </c>
      <c r="P22" s="0" t="n">
        <f aca="false">N22/M22</f>
        <v>4.0783258169672</v>
      </c>
      <c r="Q22" s="0" t="n">
        <f aca="false">O22/N22</f>
        <v>0.678206233146706</v>
      </c>
    </row>
    <row r="23" customFormat="false" ht="15" hidden="false" customHeight="false" outlineLevel="0" collapsed="false">
      <c r="A23" s="0" t="s">
        <v>58</v>
      </c>
      <c r="B23" s="0" t="s">
        <v>59</v>
      </c>
      <c r="C23" s="0" t="n">
        <v>0.0067476633437877</v>
      </c>
      <c r="D23" s="0" t="n">
        <v>10.3506568371283</v>
      </c>
      <c r="E23" s="0" t="n">
        <v>1.97856744372244</v>
      </c>
      <c r="F23" s="0" t="n">
        <v>6.46281984275032</v>
      </c>
      <c r="G23" s="0" t="n">
        <v>22.364133733199</v>
      </c>
      <c r="H23" s="0" t="n">
        <v>28.5435013430766</v>
      </c>
      <c r="I23" s="0" t="n">
        <v>16.2684731078283</v>
      </c>
      <c r="J23" s="0" t="n">
        <v>15.5009180227998</v>
      </c>
      <c r="K23" s="0" t="n">
        <v>15.264488535116</v>
      </c>
      <c r="L23" s="0" t="n">
        <v>10.1092585788174</v>
      </c>
      <c r="M23" s="0" t="n">
        <f aca="false">AVERAGE(D23:F23)</f>
        <v>6.26401470786702</v>
      </c>
      <c r="N23" s="0" t="n">
        <f aca="false">AVERAGE(G23:I23)</f>
        <v>22.392036061368</v>
      </c>
      <c r="O23" s="0" t="n">
        <f aca="false">AVERAGE(J23:L23)</f>
        <v>13.6248883789111</v>
      </c>
      <c r="P23" s="0" t="n">
        <f aca="false">N23/M23</f>
        <v>3.57471000718527</v>
      </c>
      <c r="Q23" s="0" t="n">
        <f aca="false">O23/N23</f>
        <v>0.608470276734571</v>
      </c>
    </row>
    <row r="24" customFormat="false" ht="15" hidden="false" customHeight="false" outlineLevel="0" collapsed="false">
      <c r="A24" s="0" t="s">
        <v>60</v>
      </c>
      <c r="B24" s="0" t="s">
        <v>61</v>
      </c>
      <c r="C24" s="0" t="n">
        <v>0.00247725151591613</v>
      </c>
      <c r="D24" s="0" t="n">
        <v>39.3324959810878</v>
      </c>
      <c r="E24" s="0" t="n">
        <v>38.5820651525876</v>
      </c>
      <c r="F24" s="0" t="n">
        <v>21.5427328091677</v>
      </c>
      <c r="G24" s="0" t="n">
        <v>72.1751588662332</v>
      </c>
      <c r="H24" s="0" t="n">
        <v>57.9265174315379</v>
      </c>
      <c r="I24" s="0" t="n">
        <v>70.4967168005894</v>
      </c>
      <c r="J24" s="0" t="n">
        <v>55.6209411406349</v>
      </c>
      <c r="K24" s="0" t="n">
        <v>54.9521587264176</v>
      </c>
      <c r="L24" s="0" t="n">
        <v>50.5462928940872</v>
      </c>
      <c r="M24" s="0" t="n">
        <f aca="false">AVERAGE(D24:F24)</f>
        <v>33.152431314281</v>
      </c>
      <c r="N24" s="0" t="n">
        <f aca="false">AVERAGE(G24:I24)</f>
        <v>66.8661310327868</v>
      </c>
      <c r="O24" s="0" t="n">
        <f aca="false">AVERAGE(J24:L24)</f>
        <v>53.7064642537132</v>
      </c>
      <c r="P24" s="0" t="n">
        <f aca="false">N24/M24</f>
        <v>2.0169299318926</v>
      </c>
      <c r="Q24" s="0" t="n">
        <f aca="false">O24/N24</f>
        <v>0.803193835566455</v>
      </c>
    </row>
    <row r="25" customFormat="false" ht="15" hidden="false" customHeight="false" outlineLevel="0" collapsed="false">
      <c r="A25" s="0" t="s">
        <v>62</v>
      </c>
      <c r="B25" s="0" t="s">
        <v>63</v>
      </c>
      <c r="C25" s="0" t="n">
        <v>0.00614240024372005</v>
      </c>
      <c r="D25" s="0" t="n">
        <v>95.2260429015812</v>
      </c>
      <c r="E25" s="0" t="n">
        <v>68.2605768084243</v>
      </c>
      <c r="F25" s="0" t="n">
        <v>77.5538381130039</v>
      </c>
      <c r="G25" s="0" t="n">
        <v>113.853771732649</v>
      </c>
      <c r="H25" s="0" t="n">
        <v>140.198962479229</v>
      </c>
      <c r="I25" s="0" t="n">
        <v>159.431036456717</v>
      </c>
      <c r="J25" s="0" t="n">
        <v>133.125531254634</v>
      </c>
      <c r="K25" s="0" t="n">
        <v>114.992480297873</v>
      </c>
      <c r="L25" s="0" t="n">
        <v>65.7101807623134</v>
      </c>
      <c r="M25" s="0" t="n">
        <f aca="false">AVERAGE(D25:F25)</f>
        <v>80.3468192743365</v>
      </c>
      <c r="N25" s="0" t="n">
        <f aca="false">AVERAGE(G25:I25)</f>
        <v>137.827923556198</v>
      </c>
      <c r="O25" s="0" t="n">
        <f aca="false">AVERAGE(J25:L25)</f>
        <v>104.609397438273</v>
      </c>
      <c r="P25" s="0" t="n">
        <f aca="false">N25/M25</f>
        <v>1.71541231875774</v>
      </c>
      <c r="Q25" s="0" t="n">
        <f aca="false">O25/N25</f>
        <v>0.758985514249729</v>
      </c>
    </row>
    <row r="26" customFormat="false" ht="15" hidden="false" customHeight="false" outlineLevel="0" collapsed="false">
      <c r="A26" s="0" t="s">
        <v>64</v>
      </c>
      <c r="B26" s="0" t="s">
        <v>65</v>
      </c>
      <c r="C26" s="0" t="n">
        <v>0.000297125636826978</v>
      </c>
      <c r="D26" s="0" t="n">
        <v>26.9117077765338</v>
      </c>
      <c r="E26" s="0" t="n">
        <v>27.6999442121142</v>
      </c>
      <c r="F26" s="0" t="n">
        <v>34.4683724946684</v>
      </c>
      <c r="G26" s="0" t="n">
        <v>81.3241226661783</v>
      </c>
      <c r="H26" s="0" t="n">
        <v>55.407973195384</v>
      </c>
      <c r="I26" s="0" t="n">
        <v>81.3423655391417</v>
      </c>
      <c r="J26" s="0" t="n">
        <v>73.8573152851053</v>
      </c>
      <c r="K26" s="0" t="n">
        <v>34.5995073462629</v>
      </c>
      <c r="L26" s="0" t="n">
        <v>60.6555514729047</v>
      </c>
      <c r="M26" s="0" t="n">
        <f aca="false">AVERAGE(D26:F26)</f>
        <v>29.6933414944388</v>
      </c>
      <c r="N26" s="0" t="n">
        <f aca="false">AVERAGE(G26:I26)</f>
        <v>72.691487133568</v>
      </c>
      <c r="O26" s="0" t="n">
        <f aca="false">AVERAGE(J26:L26)</f>
        <v>56.370791368091</v>
      </c>
      <c r="P26" s="0" t="n">
        <f aca="false">N26/M26</f>
        <v>2.44807365810218</v>
      </c>
      <c r="Q26" s="0" t="n">
        <f aca="false">O26/N26</f>
        <v>0.775479957708276</v>
      </c>
    </row>
    <row r="27" customFormat="false" ht="15" hidden="false" customHeight="false" outlineLevel="0" collapsed="false">
      <c r="A27" s="0" t="s">
        <v>66</v>
      </c>
      <c r="B27" s="0" t="s">
        <v>67</v>
      </c>
      <c r="C27" s="0" t="n">
        <v>8.24987532079717E-005</v>
      </c>
      <c r="D27" s="0" t="n">
        <v>19.6662479905439</v>
      </c>
      <c r="E27" s="0" t="n">
        <v>3.95713488744488</v>
      </c>
      <c r="F27" s="0" t="n">
        <v>6.46281984275032</v>
      </c>
      <c r="G27" s="0" t="n">
        <v>30.4965459998168</v>
      </c>
      <c r="H27" s="0" t="n">
        <v>52.0499142138456</v>
      </c>
      <c r="I27" s="0" t="n">
        <v>41.2134652064984</v>
      </c>
      <c r="J27" s="0" t="n">
        <v>23.7072863878116</v>
      </c>
      <c r="K27" s="0" t="n">
        <v>33.5818747772552</v>
      </c>
      <c r="L27" s="0" t="n">
        <v>32.3496274522158</v>
      </c>
      <c r="M27" s="0" t="n">
        <f aca="false">AVERAGE(D27:F27)</f>
        <v>10.0287342402464</v>
      </c>
      <c r="N27" s="0" t="n">
        <f aca="false">AVERAGE(G27:I27)</f>
        <v>41.2533084733869</v>
      </c>
      <c r="O27" s="0" t="n">
        <f aca="false">AVERAGE(J27:L27)</f>
        <v>29.8795962057609</v>
      </c>
      <c r="P27" s="0" t="n">
        <f aca="false">N27/M27</f>
        <v>4.11351098604578</v>
      </c>
      <c r="Q27" s="0" t="n">
        <f aca="false">O27/N27</f>
        <v>0.724295754970455</v>
      </c>
    </row>
    <row r="28" customFormat="false" ht="15" hidden="false" customHeight="false" outlineLevel="0" collapsed="false">
      <c r="A28" s="0" t="s">
        <v>68</v>
      </c>
      <c r="B28" s="0" t="s">
        <v>69</v>
      </c>
      <c r="C28" s="0" t="n">
        <v>0.000287007083318578</v>
      </c>
      <c r="D28" s="0" t="n">
        <v>98.3312399527197</v>
      </c>
      <c r="E28" s="0" t="n">
        <v>97.9390884642609</v>
      </c>
      <c r="F28" s="0" t="n">
        <v>81.8623846748374</v>
      </c>
      <c r="G28" s="0" t="n">
        <v>164.681348399011</v>
      </c>
      <c r="H28" s="0" t="n">
        <v>146.915080442306</v>
      </c>
      <c r="I28" s="0" t="n">
        <v>143.162563348889</v>
      </c>
      <c r="J28" s="0" t="n">
        <v>103.035513916258</v>
      </c>
      <c r="K28" s="0" t="n">
        <v>90.5692986416883</v>
      </c>
      <c r="L28" s="0" t="n">
        <v>117.267399514282</v>
      </c>
      <c r="M28" s="0" t="n">
        <f aca="false">AVERAGE(D28:F28)</f>
        <v>92.7109043639393</v>
      </c>
      <c r="N28" s="0" t="n">
        <f aca="false">AVERAGE(G28:I28)</f>
        <v>151.586330730069</v>
      </c>
      <c r="O28" s="0" t="n">
        <f aca="false">AVERAGE(J28:L28)</f>
        <v>103.624070690743</v>
      </c>
      <c r="P28" s="0" t="n">
        <f aca="false">N28/M28</f>
        <v>1.63504316746833</v>
      </c>
      <c r="Q28" s="0" t="n">
        <f aca="false">O28/N28</f>
        <v>0.68359772409339</v>
      </c>
    </row>
    <row r="29" customFormat="false" ht="15" hidden="false" customHeight="false" outlineLevel="0" collapsed="false">
      <c r="A29" s="0" t="s">
        <v>70</v>
      </c>
      <c r="B29" s="0" t="s">
        <v>71</v>
      </c>
      <c r="C29" s="0" t="n">
        <v>1.4856739303468E-014</v>
      </c>
      <c r="D29" s="0" t="n">
        <v>34.1571675625236</v>
      </c>
      <c r="E29" s="0" t="n">
        <v>51.4427535367835</v>
      </c>
      <c r="F29" s="0" t="n">
        <v>64.6281984275032</v>
      </c>
      <c r="G29" s="0" t="n">
        <v>209.409615865409</v>
      </c>
      <c r="H29" s="0" t="n">
        <v>148.594109933075</v>
      </c>
      <c r="I29" s="0" t="n">
        <v>170.276685195269</v>
      </c>
      <c r="J29" s="0" t="n">
        <v>103.035513916258</v>
      </c>
      <c r="K29" s="0" t="n">
        <v>118.045378004897</v>
      </c>
      <c r="L29" s="0" t="n">
        <v>105.136289219701</v>
      </c>
      <c r="M29" s="0" t="n">
        <f aca="false">AVERAGE(D29:F29)</f>
        <v>50.0760398422701</v>
      </c>
      <c r="N29" s="0" t="n">
        <f aca="false">AVERAGE(G29:I29)</f>
        <v>176.093470331251</v>
      </c>
      <c r="O29" s="0" t="n">
        <f aca="false">AVERAGE(J29:L29)</f>
        <v>108.739060380285</v>
      </c>
      <c r="P29" s="0" t="n">
        <f aca="false">N29/M29</f>
        <v>3.51652149183345</v>
      </c>
      <c r="Q29" s="0" t="n">
        <f aca="false">O29/N29</f>
        <v>0.617507623512305</v>
      </c>
    </row>
    <row r="30" customFormat="false" ht="15" hidden="false" customHeight="false" outlineLevel="0" collapsed="false">
      <c r="A30" s="0" t="s">
        <v>72</v>
      </c>
      <c r="B30" s="0" t="s">
        <v>73</v>
      </c>
      <c r="C30" s="0" t="n">
        <v>1.85955671087792E-005</v>
      </c>
      <c r="D30" s="0" t="n">
        <v>13.4558538882669</v>
      </c>
      <c r="E30" s="0" t="n">
        <v>23.7428093246693</v>
      </c>
      <c r="F30" s="0" t="n">
        <v>4.30854656183355</v>
      </c>
      <c r="G30" s="0" t="n">
        <v>70.1420557995787</v>
      </c>
      <c r="H30" s="0" t="n">
        <v>51.210399468461</v>
      </c>
      <c r="I30" s="0" t="n">
        <v>42.2980300803536</v>
      </c>
      <c r="J30" s="0" t="n">
        <v>31.0018360455997</v>
      </c>
      <c r="K30" s="0" t="n">
        <v>32.5642422082474</v>
      </c>
      <c r="L30" s="0" t="n">
        <v>40.4370343152698</v>
      </c>
      <c r="M30" s="0" t="n">
        <f aca="false">AVERAGE(D30:F30)</f>
        <v>13.8357365915899</v>
      </c>
      <c r="N30" s="0" t="n">
        <f aca="false">AVERAGE(G30:I30)</f>
        <v>54.5501617827978</v>
      </c>
      <c r="O30" s="0" t="n">
        <f aca="false">AVERAGE(J30:L30)</f>
        <v>34.6677041897056</v>
      </c>
      <c r="P30" s="0" t="n">
        <f aca="false">N30/M30</f>
        <v>3.94270022572967</v>
      </c>
      <c r="Q30" s="0" t="n">
        <f aca="false">O30/N30</f>
        <v>0.635519731870676</v>
      </c>
    </row>
    <row r="31" customFormat="false" ht="15" hidden="false" customHeight="false" outlineLevel="0" collapsed="false">
      <c r="A31" s="0" t="s">
        <v>74</v>
      </c>
      <c r="B31" s="0" t="s">
        <v>75</v>
      </c>
      <c r="C31" s="0" t="n">
        <v>0.031697201996914</v>
      </c>
      <c r="D31" s="0" t="n">
        <v>8.28052546970271</v>
      </c>
      <c r="E31" s="0" t="n">
        <v>2.96785116558366</v>
      </c>
      <c r="F31" s="0" t="n">
        <v>15.0799129664174</v>
      </c>
      <c r="G31" s="0" t="n">
        <v>29.4799944664896</v>
      </c>
      <c r="H31" s="0" t="n">
        <v>16.7902949076921</v>
      </c>
      <c r="I31" s="0" t="n">
        <v>22.7758623509596</v>
      </c>
      <c r="J31" s="0" t="n">
        <v>20.971830266141</v>
      </c>
      <c r="K31" s="0" t="n">
        <v>18.3173862421392</v>
      </c>
      <c r="L31" s="0" t="n">
        <v>16.1748137261079</v>
      </c>
      <c r="M31" s="0" t="n">
        <f aca="false">AVERAGE(D31:F31)</f>
        <v>8.77609653390126</v>
      </c>
      <c r="N31" s="0" t="n">
        <f aca="false">AVERAGE(G31:I31)</f>
        <v>23.0153839083804</v>
      </c>
      <c r="O31" s="0" t="n">
        <f aca="false">AVERAGE(J31:L31)</f>
        <v>18.4880100781294</v>
      </c>
      <c r="P31" s="0" t="n">
        <f aca="false">N31/M31</f>
        <v>2.62250806146834</v>
      </c>
      <c r="Q31" s="0" t="n">
        <f aca="false">O31/N31</f>
        <v>0.803289232616166</v>
      </c>
    </row>
    <row r="32" customFormat="false" ht="15" hidden="false" customHeight="false" outlineLevel="0" collapsed="false">
      <c r="A32" s="0" t="s">
        <v>76</v>
      </c>
      <c r="B32" s="0" t="s">
        <v>77</v>
      </c>
      <c r="C32" s="0" t="n">
        <v>0.0444552759856517</v>
      </c>
      <c r="D32" s="0" t="n">
        <v>32.087036195098</v>
      </c>
      <c r="E32" s="0" t="n">
        <v>32.6463628214203</v>
      </c>
      <c r="F32" s="0" t="n">
        <v>28.005552651918</v>
      </c>
      <c r="G32" s="0" t="n">
        <v>39.6455097997619</v>
      </c>
      <c r="H32" s="0" t="n">
        <v>58.7660321769225</v>
      </c>
      <c r="I32" s="0" t="n">
        <v>60.7356329358924</v>
      </c>
      <c r="J32" s="0" t="n">
        <v>42.8554792395055</v>
      </c>
      <c r="K32" s="0" t="n">
        <v>35.6171399152707</v>
      </c>
      <c r="L32" s="0" t="n">
        <v>46.5025894625603</v>
      </c>
      <c r="M32" s="0" t="n">
        <f aca="false">AVERAGE(D32:F32)</f>
        <v>30.9129838894788</v>
      </c>
      <c r="N32" s="0" t="n">
        <f aca="false">AVERAGE(G32:I32)</f>
        <v>53.0490583041923</v>
      </c>
      <c r="O32" s="0" t="n">
        <f aca="false">AVERAGE(J32:L32)</f>
        <v>41.6584028724455</v>
      </c>
      <c r="P32" s="0" t="n">
        <f aca="false">N32/M32</f>
        <v>1.71607692398298</v>
      </c>
      <c r="Q32" s="0" t="n">
        <f aca="false">O32/N32</f>
        <v>0.785280723242422</v>
      </c>
    </row>
    <row r="33" customFormat="false" ht="15" hidden="false" customHeight="false" outlineLevel="0" collapsed="false">
      <c r="A33" s="0" t="s">
        <v>78</v>
      </c>
      <c r="B33" s="0" t="s">
        <v>79</v>
      </c>
      <c r="C33" s="0" t="n">
        <v>1.18747667848511E-032</v>
      </c>
      <c r="D33" s="0" t="n">
        <v>93.1559115341555</v>
      </c>
      <c r="E33" s="0" t="n">
        <v>78.1534140270365</v>
      </c>
      <c r="F33" s="0" t="n">
        <v>102.327980843546</v>
      </c>
      <c r="G33" s="0" t="n">
        <v>308.01511459815</v>
      </c>
      <c r="H33" s="0" t="n">
        <v>403.806592529996</v>
      </c>
      <c r="I33" s="0" t="n">
        <v>324.284897282711</v>
      </c>
      <c r="J33" s="0" t="n">
        <v>244.367413535904</v>
      </c>
      <c r="K33" s="0" t="n">
        <v>275.778426201095</v>
      </c>
      <c r="L33" s="0" t="n">
        <v>294.179424643588</v>
      </c>
      <c r="M33" s="0" t="n">
        <f aca="false">AVERAGE(D33:F33)</f>
        <v>91.212435468246</v>
      </c>
      <c r="N33" s="0" t="n">
        <f aca="false">AVERAGE(G33:I33)</f>
        <v>345.368868136952</v>
      </c>
      <c r="O33" s="0" t="n">
        <f aca="false">AVERAGE(J33:L33)</f>
        <v>271.441754793529</v>
      </c>
      <c r="P33" s="0" t="n">
        <f aca="false">N33/M33</f>
        <v>3.78642305036561</v>
      </c>
      <c r="Q33" s="0" t="n">
        <f aca="false">O33/N33</f>
        <v>0.785947373478642</v>
      </c>
    </row>
    <row r="34" customFormat="false" ht="15" hidden="false" customHeight="false" outlineLevel="0" collapsed="false">
      <c r="A34" s="0" t="s">
        <v>80</v>
      </c>
      <c r="B34" s="0" t="s">
        <v>81</v>
      </c>
      <c r="C34" s="0" t="n">
        <v>0.0237939429646377</v>
      </c>
      <c r="D34" s="0" t="n">
        <v>632.425132748544</v>
      </c>
      <c r="E34" s="0" t="n">
        <v>879.473228734626</v>
      </c>
      <c r="F34" s="0" t="n">
        <v>1166.53898161643</v>
      </c>
      <c r="G34" s="0" t="n">
        <v>1387.59284299166</v>
      </c>
      <c r="H34" s="0" t="n">
        <v>1715.12862482075</v>
      </c>
      <c r="I34" s="0" t="n">
        <v>1528.151907262</v>
      </c>
      <c r="J34" s="0" t="n">
        <v>897.229607907946</v>
      </c>
      <c r="K34" s="0" t="n">
        <v>1136.69557958163</v>
      </c>
      <c r="L34" s="0" t="n">
        <v>1561.88045042729</v>
      </c>
      <c r="M34" s="0" t="n">
        <f aca="false">AVERAGE(D34:F34)</f>
        <v>892.812447699867</v>
      </c>
      <c r="N34" s="0" t="n">
        <f aca="false">AVERAGE(G34:I34)</f>
        <v>1543.62445835814</v>
      </c>
      <c r="O34" s="0" t="n">
        <f aca="false">AVERAGE(J34:L34)</f>
        <v>1198.60187930562</v>
      </c>
      <c r="P34" s="0" t="n">
        <f aca="false">N34/M34</f>
        <v>1.72894594193321</v>
      </c>
      <c r="Q34" s="0" t="n">
        <f aca="false">O34/N34</f>
        <v>0.776485415747108</v>
      </c>
    </row>
    <row r="35" customFormat="false" ht="15" hidden="false" customHeight="false" outlineLevel="0" collapsed="false">
      <c r="A35" s="0" t="s">
        <v>82</v>
      </c>
      <c r="B35" s="0" t="s">
        <v>83</v>
      </c>
      <c r="C35" s="0" t="n">
        <v>0.00569234208542807</v>
      </c>
      <c r="D35" s="0" t="n">
        <v>4.14026273485135</v>
      </c>
      <c r="E35" s="0" t="n">
        <v>9.89283721861222</v>
      </c>
      <c r="F35" s="0" t="n">
        <v>6.46281984275032</v>
      </c>
      <c r="G35" s="0" t="n">
        <v>17.2813760665628</v>
      </c>
      <c r="H35" s="0" t="n">
        <v>24.3459276161536</v>
      </c>
      <c r="I35" s="0" t="n">
        <v>23.8604272248148</v>
      </c>
      <c r="J35" s="0" t="n">
        <v>10.0300057794587</v>
      </c>
      <c r="K35" s="0" t="n">
        <v>8.14106055206187</v>
      </c>
      <c r="L35" s="0" t="n">
        <v>10.1092585788174</v>
      </c>
      <c r="M35" s="0" t="n">
        <f aca="false">AVERAGE(D35:F35)</f>
        <v>6.83197326540463</v>
      </c>
      <c r="N35" s="0" t="n">
        <f aca="false">AVERAGE(G35:I35)</f>
        <v>21.8292436358437</v>
      </c>
      <c r="O35" s="0" t="n">
        <f aca="false">AVERAGE(J35:L35)</f>
        <v>9.42677497011266</v>
      </c>
      <c r="P35" s="0" t="n">
        <f aca="false">N35/M35</f>
        <v>3.19515940531873</v>
      </c>
      <c r="Q35" s="0" t="n">
        <f aca="false">O35/N35</f>
        <v>0.431841575794859</v>
      </c>
    </row>
    <row r="36" customFormat="false" ht="15" hidden="false" customHeight="false" outlineLevel="0" collapsed="false">
      <c r="A36" s="0" t="s">
        <v>84</v>
      </c>
      <c r="B36" s="0" t="s">
        <v>85</v>
      </c>
      <c r="C36" s="0" t="n">
        <v>3.4824822210079E-035</v>
      </c>
      <c r="D36" s="0" t="n">
        <v>113.857225208412</v>
      </c>
      <c r="E36" s="0" t="n">
        <v>79.1426977488977</v>
      </c>
      <c r="F36" s="0" t="n">
        <v>82.9395213152958</v>
      </c>
      <c r="G36" s="0" t="n">
        <v>380.190273464383</v>
      </c>
      <c r="H36" s="0" t="n">
        <v>349.238134079996</v>
      </c>
      <c r="I36" s="0" t="n">
        <v>338.384240642829</v>
      </c>
      <c r="J36" s="0" t="n">
        <v>310.930179163221</v>
      </c>
      <c r="K36" s="0" t="n">
        <v>247.284714268879</v>
      </c>
      <c r="L36" s="0" t="n">
        <v>271.939055770189</v>
      </c>
      <c r="M36" s="0" t="n">
        <f aca="false">AVERAGE(D36:F36)</f>
        <v>91.9798147575352</v>
      </c>
      <c r="N36" s="0" t="n">
        <f aca="false">AVERAGE(G36:I36)</f>
        <v>355.937549395736</v>
      </c>
      <c r="O36" s="0" t="n">
        <f aca="false">AVERAGE(J36:L36)</f>
        <v>276.71798306743</v>
      </c>
      <c r="P36" s="0" t="n">
        <f aca="false">N36/M36</f>
        <v>3.86973544504314</v>
      </c>
      <c r="Q36" s="0" t="n">
        <f aca="false">O36/N36</f>
        <v>0.777434085100617</v>
      </c>
    </row>
    <row r="37" customFormat="false" ht="15" hidden="false" customHeight="false" outlineLevel="0" collapsed="false">
      <c r="A37" s="0" t="s">
        <v>86</v>
      </c>
      <c r="B37" s="0" t="s">
        <v>87</v>
      </c>
      <c r="C37" s="0" t="n">
        <v>4.26452507739578E-006</v>
      </c>
      <c r="D37" s="0" t="n">
        <v>35.1922332462365</v>
      </c>
      <c r="E37" s="0" t="n">
        <v>56.3891721460896</v>
      </c>
      <c r="F37" s="0" t="n">
        <v>31.2369625732932</v>
      </c>
      <c r="G37" s="0" t="n">
        <v>91.4896379994506</v>
      </c>
      <c r="H37" s="0" t="n">
        <v>111.655461136152</v>
      </c>
      <c r="I37" s="0" t="n">
        <v>101.94909814239</v>
      </c>
      <c r="J37" s="0" t="n">
        <v>78.4164088212229</v>
      </c>
      <c r="K37" s="0" t="n">
        <v>64.1108518474872</v>
      </c>
      <c r="L37" s="0" t="n">
        <v>98.0598082145293</v>
      </c>
      <c r="M37" s="0" t="n">
        <f aca="false">AVERAGE(D37:F37)</f>
        <v>40.9394559885398</v>
      </c>
      <c r="N37" s="0" t="n">
        <f aca="false">AVERAGE(G37:I37)</f>
        <v>101.698065759331</v>
      </c>
      <c r="O37" s="0" t="n">
        <f aca="false">AVERAGE(J37:L37)</f>
        <v>80.1956896277465</v>
      </c>
      <c r="P37" s="0" t="n">
        <f aca="false">N37/M37</f>
        <v>2.48410887012762</v>
      </c>
      <c r="Q37" s="0" t="n">
        <f aca="false">O37/N37</f>
        <v>0.788566518241656</v>
      </c>
    </row>
    <row r="38" customFormat="false" ht="15" hidden="false" customHeight="false" outlineLevel="0" collapsed="false">
      <c r="A38" s="0" t="s">
        <v>88</v>
      </c>
      <c r="B38" s="0" t="s">
        <v>89</v>
      </c>
      <c r="C38" s="0" t="n">
        <v>0.00835881547329757</v>
      </c>
      <c r="D38" s="0" t="n">
        <v>21.7363793579696</v>
      </c>
      <c r="E38" s="0" t="n">
        <v>22.7535256028081</v>
      </c>
      <c r="F38" s="0" t="n">
        <v>26.9284160114596</v>
      </c>
      <c r="G38" s="0" t="n">
        <v>44.728267466398</v>
      </c>
      <c r="H38" s="0" t="n">
        <v>58.7660321769225</v>
      </c>
      <c r="I38" s="0" t="n">
        <v>42.2980300803536</v>
      </c>
      <c r="J38" s="0" t="n">
        <v>49.2382101900702</v>
      </c>
      <c r="K38" s="0" t="n">
        <v>34.5995073462629</v>
      </c>
      <c r="L38" s="0" t="n">
        <v>33.3605533100976</v>
      </c>
      <c r="M38" s="0" t="n">
        <f aca="false">AVERAGE(D38:F38)</f>
        <v>23.8061069907458</v>
      </c>
      <c r="N38" s="0" t="n">
        <f aca="false">AVERAGE(G38:I38)</f>
        <v>48.5974432412247</v>
      </c>
      <c r="O38" s="0" t="n">
        <f aca="false">AVERAGE(J38:L38)</f>
        <v>39.0660902821436</v>
      </c>
      <c r="P38" s="0" t="n">
        <f aca="false">N38/M38</f>
        <v>2.0413855680022</v>
      </c>
      <c r="Q38" s="0" t="n">
        <f aca="false">O38/N38</f>
        <v>0.80387130837789</v>
      </c>
    </row>
    <row r="39" customFormat="false" ht="15" hidden="false" customHeight="false" outlineLevel="0" collapsed="false">
      <c r="A39" s="0" t="s">
        <v>90</v>
      </c>
      <c r="B39" s="0" t="s">
        <v>91</v>
      </c>
      <c r="C39" s="0" t="n">
        <v>1.49994970289507E-125</v>
      </c>
      <c r="D39" s="0" t="n">
        <v>134.558538882669</v>
      </c>
      <c r="E39" s="0" t="n">
        <v>89.0355349675099</v>
      </c>
      <c r="F39" s="0" t="n">
        <v>96.9422976412549</v>
      </c>
      <c r="G39" s="0" t="n">
        <v>831.539154261673</v>
      </c>
      <c r="H39" s="0" t="n">
        <v>912.552528233068</v>
      </c>
      <c r="I39" s="0" t="n">
        <v>988.038600082107</v>
      </c>
      <c r="J39" s="0" t="n">
        <v>450.43844136842</v>
      </c>
      <c r="K39" s="0" t="n">
        <v>491.516530830735</v>
      </c>
      <c r="L39" s="0" t="n">
        <v>497.375522077818</v>
      </c>
      <c r="M39" s="0" t="n">
        <f aca="false">AVERAGE(D39:F39)</f>
        <v>106.845457163811</v>
      </c>
      <c r="N39" s="0" t="n">
        <f aca="false">AVERAGE(G39:I39)</f>
        <v>910.710094192283</v>
      </c>
      <c r="O39" s="0" t="n">
        <f aca="false">AVERAGE(J39:L39)</f>
        <v>479.776831425658</v>
      </c>
      <c r="P39" s="0" t="n">
        <f aca="false">N39/M39</f>
        <v>8.52362017409891</v>
      </c>
      <c r="Q39" s="0" t="n">
        <f aca="false">O39/N39</f>
        <v>0.526816200331211</v>
      </c>
    </row>
    <row r="40" customFormat="false" ht="15" hidden="false" customHeight="false" outlineLevel="0" collapsed="false">
      <c r="A40" s="0" t="s">
        <v>92</v>
      </c>
      <c r="B40" s="0" t="s">
        <v>93</v>
      </c>
      <c r="C40" s="0" t="n">
        <v>4.22161015471083E-005</v>
      </c>
      <c r="D40" s="0" t="n">
        <v>100.401371320145</v>
      </c>
      <c r="E40" s="0" t="n">
        <v>79.1426977488977</v>
      </c>
      <c r="F40" s="0" t="n">
        <v>88.3252045175878</v>
      </c>
      <c r="G40" s="0" t="n">
        <v>179.929621398919</v>
      </c>
      <c r="H40" s="0" t="n">
        <v>153.631198405383</v>
      </c>
      <c r="I40" s="0" t="n">
        <v>147.50082284431</v>
      </c>
      <c r="J40" s="0" t="n">
        <v>123.095525475175</v>
      </c>
      <c r="K40" s="0" t="n">
        <v>148.574355075129</v>
      </c>
      <c r="L40" s="0" t="n">
        <v>115.245547798519</v>
      </c>
      <c r="M40" s="0" t="n">
        <f aca="false">AVERAGE(D40:F40)</f>
        <v>89.2897578622102</v>
      </c>
      <c r="N40" s="0" t="n">
        <f aca="false">AVERAGE(G40:I40)</f>
        <v>160.353880882871</v>
      </c>
      <c r="O40" s="0" t="n">
        <f aca="false">AVERAGE(J40:L40)</f>
        <v>128.971809449608</v>
      </c>
      <c r="P40" s="0" t="n">
        <f aca="false">N40/M40</f>
        <v>1.79588213387615</v>
      </c>
      <c r="Q40" s="0" t="n">
        <f aca="false">O40/N40</f>
        <v>0.804294905365054</v>
      </c>
    </row>
    <row r="41" customFormat="false" ht="15" hidden="false" customHeight="false" outlineLevel="0" collapsed="false">
      <c r="A41" s="0" t="s">
        <v>94</v>
      </c>
      <c r="B41" s="0" t="s">
        <v>95</v>
      </c>
      <c r="C41" s="0" t="n">
        <v>0.00604957169051284</v>
      </c>
      <c r="D41" s="0" t="n">
        <v>20.7013136742567</v>
      </c>
      <c r="E41" s="0" t="n">
        <v>6.92498605302855</v>
      </c>
      <c r="F41" s="0" t="n">
        <v>16.1570496068758</v>
      </c>
      <c r="G41" s="0" t="n">
        <v>40.6620613330891</v>
      </c>
      <c r="H41" s="0" t="n">
        <v>31.901560324615</v>
      </c>
      <c r="I41" s="0" t="n">
        <v>35.7906408372223</v>
      </c>
      <c r="J41" s="0" t="n">
        <v>20.971830266141</v>
      </c>
      <c r="K41" s="0" t="n">
        <v>20.3526513801546</v>
      </c>
      <c r="L41" s="0" t="n">
        <v>18.1966654418714</v>
      </c>
      <c r="M41" s="0" t="n">
        <f aca="false">AVERAGE(D41:F41)</f>
        <v>14.5944497780537</v>
      </c>
      <c r="N41" s="0" t="n">
        <f aca="false">AVERAGE(G41:I41)</f>
        <v>36.1180874983088</v>
      </c>
      <c r="O41" s="0" t="n">
        <f aca="false">AVERAGE(J41:L41)</f>
        <v>19.8403823627223</v>
      </c>
      <c r="P41" s="0" t="n">
        <f aca="false">N41/M41</f>
        <v>2.47478240341895</v>
      </c>
      <c r="Q41" s="0" t="n">
        <f aca="false">O41/N41</f>
        <v>0.549319848778021</v>
      </c>
    </row>
    <row r="42" customFormat="false" ht="15" hidden="false" customHeight="false" outlineLevel="0" collapsed="false">
      <c r="A42" s="0" t="s">
        <v>96</v>
      </c>
      <c r="B42" s="0" t="s">
        <v>97</v>
      </c>
      <c r="C42" s="0" t="n">
        <v>9.69210553809185E-005</v>
      </c>
      <c r="D42" s="0" t="n">
        <v>4.14026273485135</v>
      </c>
      <c r="E42" s="0" t="n">
        <v>12.8606883841958</v>
      </c>
      <c r="F42" s="0" t="n">
        <v>6.46281984275032</v>
      </c>
      <c r="G42" s="0" t="n">
        <v>47.7779220663797</v>
      </c>
      <c r="H42" s="0" t="n">
        <v>44.4942815053841</v>
      </c>
      <c r="I42" s="0" t="n">
        <v>15.1839082339731</v>
      </c>
      <c r="J42" s="0" t="n">
        <v>24.6191050950351</v>
      </c>
      <c r="K42" s="0" t="n">
        <v>26.458446794201</v>
      </c>
      <c r="L42" s="0" t="n">
        <v>34.3714791679793</v>
      </c>
      <c r="M42" s="0" t="n">
        <f aca="false">AVERAGE(D42:F42)</f>
        <v>7.82125698726582</v>
      </c>
      <c r="N42" s="0" t="n">
        <f aca="false">AVERAGE(G42:I42)</f>
        <v>35.8187039352456</v>
      </c>
      <c r="O42" s="0" t="n">
        <f aca="false">AVERAGE(J42:L42)</f>
        <v>28.4830103524051</v>
      </c>
      <c r="P42" s="0" t="n">
        <f aca="false">N42/M42</f>
        <v>4.57966078771786</v>
      </c>
      <c r="Q42" s="0" t="n">
        <f aca="false">O42/N42</f>
        <v>0.795199357405499</v>
      </c>
    </row>
    <row r="43" customFormat="false" ht="15" hidden="false" customHeight="false" outlineLevel="0" collapsed="false">
      <c r="A43" s="0" t="s">
        <v>98</v>
      </c>
      <c r="B43" s="0" t="s">
        <v>99</v>
      </c>
      <c r="C43" s="0" t="n">
        <v>1.1081628104948E-018</v>
      </c>
      <c r="D43" s="0" t="n">
        <v>115.927356575837</v>
      </c>
      <c r="E43" s="0" t="n">
        <v>118.714046623346</v>
      </c>
      <c r="F43" s="0" t="n">
        <v>124.947850293172</v>
      </c>
      <c r="G43" s="0" t="n">
        <v>300.899253864859</v>
      </c>
      <c r="H43" s="0" t="n">
        <v>276.200351231535</v>
      </c>
      <c r="I43" s="0" t="n">
        <v>303.678164679462</v>
      </c>
      <c r="J43" s="0" t="n">
        <v>178.71646661581</v>
      </c>
      <c r="K43" s="0" t="n">
        <v>171.979904162307</v>
      </c>
      <c r="L43" s="0" t="n">
        <v>191.064987139649</v>
      </c>
      <c r="M43" s="0" t="n">
        <f aca="false">AVERAGE(D43:F43)</f>
        <v>119.863084497452</v>
      </c>
      <c r="N43" s="0" t="n">
        <f aca="false">AVERAGE(G43:I43)</f>
        <v>293.592589925285</v>
      </c>
      <c r="O43" s="0" t="n">
        <f aca="false">AVERAGE(J43:L43)</f>
        <v>180.587119305922</v>
      </c>
      <c r="P43" s="0" t="n">
        <f aca="false">N43/M43</f>
        <v>2.44939958917482</v>
      </c>
      <c r="Q43" s="0" t="n">
        <f aca="false">O43/N43</f>
        <v>0.615094268393758</v>
      </c>
    </row>
    <row r="44" customFormat="false" ht="15" hidden="false" customHeight="false" outlineLevel="0" collapsed="false">
      <c r="A44" s="0" t="s">
        <v>100</v>
      </c>
      <c r="B44" s="0" t="s">
        <v>101</v>
      </c>
      <c r="C44" s="0" t="n">
        <v>2.01792136955883E-010</v>
      </c>
      <c r="D44" s="0" t="n">
        <v>26.9117077765338</v>
      </c>
      <c r="E44" s="0" t="n">
        <v>14.8392558279183</v>
      </c>
      <c r="F44" s="0" t="n">
        <v>28.005552651918</v>
      </c>
      <c r="G44" s="0" t="n">
        <v>105.721359466031</v>
      </c>
      <c r="H44" s="0" t="n">
        <v>84.7909892838453</v>
      </c>
      <c r="I44" s="0" t="n">
        <v>83.5114952868521</v>
      </c>
      <c r="J44" s="0" t="n">
        <v>63.8273095056466</v>
      </c>
      <c r="K44" s="0" t="n">
        <v>47.8287307433635</v>
      </c>
      <c r="L44" s="0" t="n">
        <v>60.6555514729047</v>
      </c>
      <c r="M44" s="0" t="n">
        <f aca="false">AVERAGE(D44:F44)</f>
        <v>23.2521720854567</v>
      </c>
      <c r="N44" s="0" t="n">
        <f aca="false">AVERAGE(G44:I44)</f>
        <v>91.3412813455761</v>
      </c>
      <c r="O44" s="0" t="n">
        <f aca="false">AVERAGE(J44:L44)</f>
        <v>57.4371972406383</v>
      </c>
      <c r="P44" s="0" t="n">
        <f aca="false">N44/M44</f>
        <v>3.92829026939408</v>
      </c>
      <c r="Q44" s="0" t="n">
        <f aca="false">O44/N44</f>
        <v>0.628819701174688</v>
      </c>
    </row>
    <row r="45" customFormat="false" ht="15" hidden="false" customHeight="false" outlineLevel="0" collapsed="false">
      <c r="A45" s="0" t="s">
        <v>102</v>
      </c>
      <c r="B45" s="0" t="s">
        <v>103</v>
      </c>
      <c r="C45" s="0" t="n">
        <v>0.00627407240743232</v>
      </c>
      <c r="D45" s="0" t="n">
        <v>6.21039410227703</v>
      </c>
      <c r="E45" s="0" t="n">
        <v>9.89283721861222</v>
      </c>
      <c r="F45" s="0" t="n">
        <v>12.9256396855006</v>
      </c>
      <c r="G45" s="0" t="n">
        <v>32.5296490664713</v>
      </c>
      <c r="H45" s="0" t="n">
        <v>20.9878686346151</v>
      </c>
      <c r="I45" s="0" t="n">
        <v>26.0295569725253</v>
      </c>
      <c r="J45" s="0" t="n">
        <v>10.0300057794587</v>
      </c>
      <c r="K45" s="0" t="n">
        <v>16.2821211041237</v>
      </c>
      <c r="L45" s="0" t="n">
        <v>6.06555514729047</v>
      </c>
      <c r="M45" s="0" t="n">
        <f aca="false">AVERAGE(D45:F45)</f>
        <v>9.67629033546328</v>
      </c>
      <c r="N45" s="0" t="n">
        <f aca="false">AVERAGE(G45:I45)</f>
        <v>26.5156915578706</v>
      </c>
      <c r="O45" s="0" t="n">
        <f aca="false">AVERAGE(J45:L45)</f>
        <v>10.7925606769576</v>
      </c>
      <c r="P45" s="0" t="n">
        <f aca="false">N45/M45</f>
        <v>2.74027448935585</v>
      </c>
      <c r="Q45" s="0" t="n">
        <f aca="false">O45/N45</f>
        <v>0.407025426940226</v>
      </c>
    </row>
    <row r="46" customFormat="false" ht="15" hidden="false" customHeight="false" outlineLevel="0" collapsed="false">
      <c r="A46" s="0" t="s">
        <v>104</v>
      </c>
      <c r="B46" s="0" t="s">
        <v>105</v>
      </c>
      <c r="C46" s="0" t="n">
        <v>0.0329905984399243</v>
      </c>
      <c r="D46" s="0" t="n">
        <v>12.420788204554</v>
      </c>
      <c r="E46" s="0" t="n">
        <v>9.89283721861222</v>
      </c>
      <c r="F46" s="0" t="n">
        <v>20.4655961687093</v>
      </c>
      <c r="G46" s="0" t="n">
        <v>26.4303398665079</v>
      </c>
      <c r="H46" s="0" t="n">
        <v>34.4201045607689</v>
      </c>
      <c r="I46" s="0" t="n">
        <v>33.6215110895119</v>
      </c>
      <c r="J46" s="0" t="n">
        <v>20.0600115589175</v>
      </c>
      <c r="K46" s="0" t="n">
        <v>16.2821211041237</v>
      </c>
      <c r="L46" s="0" t="n">
        <v>30.3277757364523</v>
      </c>
      <c r="M46" s="0" t="n">
        <f aca="false">AVERAGE(D46:F46)</f>
        <v>14.2597405306252</v>
      </c>
      <c r="N46" s="0" t="n">
        <f aca="false">AVERAGE(G46:I46)</f>
        <v>31.4906518389296</v>
      </c>
      <c r="O46" s="0" t="n">
        <f aca="false">AVERAGE(J46:L46)</f>
        <v>22.2233027998312</v>
      </c>
      <c r="P46" s="0" t="n">
        <f aca="false">N46/M46</f>
        <v>2.2083607882835</v>
      </c>
      <c r="Q46" s="0" t="n">
        <f aca="false">O46/N46</f>
        <v>0.705711107966274</v>
      </c>
    </row>
    <row r="47" customFormat="false" ht="15" hidden="false" customHeight="false" outlineLevel="0" collapsed="false">
      <c r="A47" s="0" t="s">
        <v>106</v>
      </c>
      <c r="B47" s="0" t="s">
        <v>107</v>
      </c>
      <c r="C47" s="0" t="n">
        <v>3.0979511444471E-054</v>
      </c>
      <c r="D47" s="0" t="n">
        <v>682.108285566761</v>
      </c>
      <c r="E47" s="0" t="n">
        <v>775.598437939198</v>
      </c>
      <c r="F47" s="0" t="n">
        <v>739.992871994912</v>
      </c>
      <c r="G47" s="0" t="n">
        <v>1552.27419139067</v>
      </c>
      <c r="H47" s="0" t="n">
        <v>1579.96675081383</v>
      </c>
      <c r="I47" s="0" t="n">
        <v>1689.75207346643</v>
      </c>
      <c r="J47" s="0" t="n">
        <v>1171.68703878222</v>
      </c>
      <c r="K47" s="0" t="n">
        <v>1213.01802225721</v>
      </c>
      <c r="L47" s="0" t="n">
        <v>1165.59751413765</v>
      </c>
      <c r="M47" s="0" t="n">
        <f aca="false">AVERAGE(D47:F47)</f>
        <v>732.566531833624</v>
      </c>
      <c r="N47" s="0" t="n">
        <f aca="false">AVERAGE(G47:I47)</f>
        <v>1607.33100522364</v>
      </c>
      <c r="O47" s="0" t="n">
        <f aca="false">AVERAGE(J47:L47)</f>
        <v>1183.43419172569</v>
      </c>
      <c r="P47" s="0" t="n">
        <f aca="false">N47/M47</f>
        <v>2.19410925202995</v>
      </c>
      <c r="Q47" s="0" t="n">
        <f aca="false">O47/N47</f>
        <v>0.736272857227084</v>
      </c>
    </row>
    <row r="48" customFormat="false" ht="15" hidden="false" customHeight="false" outlineLevel="0" collapsed="false">
      <c r="A48" s="0" t="s">
        <v>108</v>
      </c>
      <c r="B48" s="0" t="s">
        <v>109</v>
      </c>
      <c r="C48" s="0" t="n">
        <v>0.021054878447542</v>
      </c>
      <c r="D48" s="0" t="n">
        <v>8.28052546970271</v>
      </c>
      <c r="E48" s="0" t="n">
        <v>13.8499721060571</v>
      </c>
      <c r="F48" s="0" t="n">
        <v>16.1570496068758</v>
      </c>
      <c r="G48" s="0" t="n">
        <v>35.579303666453</v>
      </c>
      <c r="H48" s="0" t="n">
        <v>17.6298096530767</v>
      </c>
      <c r="I48" s="0" t="n">
        <v>33.6215110895119</v>
      </c>
      <c r="J48" s="0" t="n">
        <v>14.5890993155763</v>
      </c>
      <c r="K48" s="0" t="n">
        <v>11.193958259085</v>
      </c>
      <c r="L48" s="0" t="n">
        <v>16.1748137261079</v>
      </c>
      <c r="M48" s="0" t="n">
        <f aca="false">AVERAGE(D48:F48)</f>
        <v>12.7625157275452</v>
      </c>
      <c r="N48" s="0" t="n">
        <f aca="false">AVERAGE(G48:I48)</f>
        <v>28.9435414696805</v>
      </c>
      <c r="O48" s="0" t="n">
        <f aca="false">AVERAGE(J48:L48)</f>
        <v>13.9859571002564</v>
      </c>
      <c r="P48" s="0" t="n">
        <f aca="false">N48/M48</f>
        <v>2.26785549867821</v>
      </c>
      <c r="Q48" s="0" t="n">
        <f aca="false">O48/N48</f>
        <v>0.483215128145504</v>
      </c>
    </row>
    <row r="49" customFormat="false" ht="15" hidden="false" customHeight="false" outlineLevel="0" collapsed="false">
      <c r="A49" s="0" t="s">
        <v>110</v>
      </c>
      <c r="B49" s="0" t="s">
        <v>111</v>
      </c>
      <c r="C49" s="0" t="n">
        <v>1.180102256701E-031</v>
      </c>
      <c r="D49" s="0" t="n">
        <v>128.348144780392</v>
      </c>
      <c r="E49" s="0" t="n">
        <v>158.285395497795</v>
      </c>
      <c r="F49" s="0" t="n">
        <v>152.953402945091</v>
      </c>
      <c r="G49" s="0" t="n">
        <v>484.895081397088</v>
      </c>
      <c r="H49" s="0" t="n">
        <v>595.215954477686</v>
      </c>
      <c r="I49" s="0" t="n">
        <v>441.417903659075</v>
      </c>
      <c r="J49" s="0" t="n">
        <v>280.840161824845</v>
      </c>
      <c r="K49" s="0" t="n">
        <v>299.183975288273</v>
      </c>
      <c r="L49" s="0" t="n">
        <v>368.987938126837</v>
      </c>
      <c r="M49" s="0" t="n">
        <f aca="false">AVERAGE(D49:F49)</f>
        <v>146.528981074426</v>
      </c>
      <c r="N49" s="0" t="n">
        <f aca="false">AVERAGE(G49:I49)</f>
        <v>507.17631317795</v>
      </c>
      <c r="O49" s="0" t="n">
        <f aca="false">AVERAGE(J49:L49)</f>
        <v>316.337358413318</v>
      </c>
      <c r="P49" s="0" t="n">
        <f aca="false">N49/M49</f>
        <v>3.46126963730364</v>
      </c>
      <c r="Q49" s="0" t="n">
        <f aca="false">O49/N49</f>
        <v>0.623722658558636</v>
      </c>
    </row>
    <row r="50" customFormat="false" ht="15" hidden="false" customHeight="false" outlineLevel="0" collapsed="false">
      <c r="A50" s="0" t="s">
        <v>112</v>
      </c>
      <c r="B50" s="0" t="s">
        <v>113</v>
      </c>
      <c r="C50" s="0" t="n">
        <v>3.85574982708435E-023</v>
      </c>
      <c r="D50" s="0" t="n">
        <v>146.979327087223</v>
      </c>
      <c r="E50" s="0" t="n">
        <v>164.221097828962</v>
      </c>
      <c r="F50" s="0" t="n">
        <v>179.88181895655</v>
      </c>
      <c r="G50" s="0" t="n">
        <v>407.637164864218</v>
      </c>
      <c r="H50" s="0" t="n">
        <v>401.288048293842</v>
      </c>
      <c r="I50" s="0" t="n">
        <v>407.796392569563</v>
      </c>
      <c r="J50" s="0" t="n">
        <v>267.162881216492</v>
      </c>
      <c r="K50" s="0" t="n">
        <v>283.919486753157</v>
      </c>
      <c r="L50" s="0" t="n">
        <v>321.474422806395</v>
      </c>
      <c r="M50" s="0" t="n">
        <f aca="false">AVERAGE(D50:F50)</f>
        <v>163.694081290912</v>
      </c>
      <c r="N50" s="0" t="n">
        <f aca="false">AVERAGE(G50:I50)</f>
        <v>405.573868575874</v>
      </c>
      <c r="O50" s="0" t="n">
        <f aca="false">AVERAGE(J50:L50)</f>
        <v>290.852263592015</v>
      </c>
      <c r="P50" s="0" t="n">
        <f aca="false">N50/M50</f>
        <v>2.47763306637277</v>
      </c>
      <c r="Q50" s="0" t="n">
        <f aca="false">O50/N50</f>
        <v>0.717137582392349</v>
      </c>
    </row>
    <row r="51" customFormat="false" ht="15" hidden="false" customHeight="false" outlineLevel="0" collapsed="false">
      <c r="A51" s="0" t="s">
        <v>114</v>
      </c>
      <c r="B51" s="0" t="s">
        <v>115</v>
      </c>
      <c r="C51" s="0" t="n">
        <v>4.83425390079815E-007</v>
      </c>
      <c r="D51" s="0" t="n">
        <v>22.7714450416824</v>
      </c>
      <c r="E51" s="0" t="n">
        <v>30.6677953776978</v>
      </c>
      <c r="F51" s="0" t="n">
        <v>40.9311923374187</v>
      </c>
      <c r="G51" s="0" t="n">
        <v>81.3241226661783</v>
      </c>
      <c r="H51" s="0" t="n">
        <v>86.4700187746145</v>
      </c>
      <c r="I51" s="0" t="n">
        <v>67.2430221790238</v>
      </c>
      <c r="J51" s="0" t="n">
        <v>28.2663799239292</v>
      </c>
      <c r="K51" s="0" t="n">
        <v>28.4937119322165</v>
      </c>
      <c r="L51" s="0" t="n">
        <v>35.3824050258611</v>
      </c>
      <c r="M51" s="0" t="n">
        <f aca="false">AVERAGE(D51:F51)</f>
        <v>31.456810918933</v>
      </c>
      <c r="N51" s="0" t="n">
        <f aca="false">AVERAGE(G51:I51)</f>
        <v>78.3457212066055</v>
      </c>
      <c r="O51" s="0" t="n">
        <f aca="false">AVERAGE(J51:L51)</f>
        <v>30.7141656273356</v>
      </c>
      <c r="P51" s="0" t="n">
        <f aca="false">N51/M51</f>
        <v>2.49058054258931</v>
      </c>
      <c r="Q51" s="0" t="n">
        <f aca="false">O51/N51</f>
        <v>0.392033733997282</v>
      </c>
    </row>
    <row r="52" customFormat="false" ht="15" hidden="false" customHeight="false" outlineLevel="0" collapsed="false">
      <c r="A52" s="0" t="s">
        <v>116</v>
      </c>
      <c r="B52" s="0" t="s">
        <v>117</v>
      </c>
      <c r="C52" s="0" t="n">
        <v>0.00224490214259161</v>
      </c>
      <c r="D52" s="0" t="n">
        <v>52.7883498693547</v>
      </c>
      <c r="E52" s="0" t="n">
        <v>43.5284837618937</v>
      </c>
      <c r="F52" s="0" t="n">
        <v>52.779695382461</v>
      </c>
      <c r="G52" s="0" t="n">
        <v>79.2910195995238</v>
      </c>
      <c r="H52" s="0" t="n">
        <v>109.136916899998</v>
      </c>
      <c r="I52" s="0" t="n">
        <v>87.849754782273</v>
      </c>
      <c r="J52" s="0" t="n">
        <v>55.6209411406349</v>
      </c>
      <c r="K52" s="0" t="n">
        <v>68.1813821235181</v>
      </c>
      <c r="L52" s="0" t="n">
        <v>88.9614754935936</v>
      </c>
      <c r="M52" s="0" t="n">
        <f aca="false">AVERAGE(D52:F52)</f>
        <v>49.6988430045698</v>
      </c>
      <c r="N52" s="0" t="n">
        <f aca="false">AVERAGE(G52:I52)</f>
        <v>92.0925637605983</v>
      </c>
      <c r="O52" s="0" t="n">
        <f aca="false">AVERAGE(J52:L52)</f>
        <v>70.9212662525822</v>
      </c>
      <c r="P52" s="0" t="n">
        <f aca="false">N52/M52</f>
        <v>1.85301222710819</v>
      </c>
      <c r="Q52" s="0" t="n">
        <f aca="false">O52/N52</f>
        <v>0.770108501235209</v>
      </c>
    </row>
    <row r="53" customFormat="false" ht="15" hidden="false" customHeight="false" outlineLevel="0" collapsed="false">
      <c r="A53" s="0" t="s">
        <v>118</v>
      </c>
      <c r="B53" s="0" t="s">
        <v>119</v>
      </c>
      <c r="C53" s="0" t="n">
        <v>1.31542602276376E-182</v>
      </c>
      <c r="D53" s="0" t="n">
        <v>720.405715864136</v>
      </c>
      <c r="E53" s="0" t="n">
        <v>732.069954177304</v>
      </c>
      <c r="F53" s="0" t="n">
        <v>777.692654410956</v>
      </c>
      <c r="G53" s="0" t="n">
        <v>4408.78400004019</v>
      </c>
      <c r="H53" s="0" t="n">
        <v>3460.47978047535</v>
      </c>
      <c r="I53" s="0" t="n">
        <v>3679.92861699077</v>
      </c>
      <c r="J53" s="0" t="n">
        <v>2551.26874281141</v>
      </c>
      <c r="K53" s="0" t="n">
        <v>2648.89757712713</v>
      </c>
      <c r="L53" s="0" t="n">
        <v>2616.27612019795</v>
      </c>
      <c r="M53" s="0" t="n">
        <f aca="false">AVERAGE(D53:F53)</f>
        <v>743.389441484132</v>
      </c>
      <c r="N53" s="0" t="n">
        <f aca="false">AVERAGE(G53:I53)</f>
        <v>3849.73079916877</v>
      </c>
      <c r="O53" s="0" t="n">
        <f aca="false">AVERAGE(J53:L53)</f>
        <v>2605.48081337883</v>
      </c>
      <c r="P53" s="0" t="n">
        <f aca="false">N53/M53</f>
        <v>5.17861915214052</v>
      </c>
      <c r="Q53" s="0" t="n">
        <f aca="false">O53/N53</f>
        <v>0.676795586315127</v>
      </c>
    </row>
    <row r="54" customFormat="false" ht="15" hidden="false" customHeight="false" outlineLevel="0" collapsed="false">
      <c r="A54" s="0" t="s">
        <v>120</v>
      </c>
      <c r="B54" s="0" t="s">
        <v>121</v>
      </c>
      <c r="C54" s="0" t="n">
        <v>3.16195067103917E-101</v>
      </c>
      <c r="D54" s="0" t="n">
        <v>251.520961142219</v>
      </c>
      <c r="E54" s="0" t="n">
        <v>254.245916518334</v>
      </c>
      <c r="F54" s="0" t="n">
        <v>179.88181895655</v>
      </c>
      <c r="G54" s="0" t="n">
        <v>1269.6728651257</v>
      </c>
      <c r="H54" s="0" t="n">
        <v>1093.88771323614</v>
      </c>
      <c r="I54" s="0" t="n">
        <v>1199.52875048387</v>
      </c>
      <c r="J54" s="0" t="n">
        <v>775.957719847218</v>
      </c>
      <c r="K54" s="0" t="n">
        <v>842.599767138403</v>
      </c>
      <c r="L54" s="0" t="n">
        <v>883.549199788645</v>
      </c>
      <c r="M54" s="0" t="n">
        <f aca="false">AVERAGE(D54:F54)</f>
        <v>228.549565539034</v>
      </c>
      <c r="N54" s="0" t="n">
        <f aca="false">AVERAGE(G54:I54)</f>
        <v>1187.69644294857</v>
      </c>
      <c r="O54" s="0" t="n">
        <f aca="false">AVERAGE(J54:L54)</f>
        <v>834.035562258089</v>
      </c>
      <c r="P54" s="0" t="n">
        <f aca="false">N54/M54</f>
        <v>5.19666900327457</v>
      </c>
      <c r="Q54" s="0" t="n">
        <f aca="false">O54/N54</f>
        <v>0.702229569861736</v>
      </c>
    </row>
    <row r="55" customFormat="false" ht="15" hidden="false" customHeight="false" outlineLevel="0" collapsed="false">
      <c r="A55" s="0" t="s">
        <v>122</v>
      </c>
      <c r="B55" s="0" t="s">
        <v>123</v>
      </c>
      <c r="C55" s="0" t="n">
        <v>0.0173873125154177</v>
      </c>
      <c r="D55" s="0" t="n">
        <v>60.0338096553446</v>
      </c>
      <c r="E55" s="0" t="n">
        <v>80.1319814707589</v>
      </c>
      <c r="F55" s="0" t="n">
        <v>47.394012180169</v>
      </c>
      <c r="G55" s="0" t="n">
        <v>76.2413649995421</v>
      </c>
      <c r="H55" s="0" t="n">
        <v>121.729638080768</v>
      </c>
      <c r="I55" s="0" t="n">
        <v>108.456487385522</v>
      </c>
      <c r="J55" s="0" t="n">
        <v>75.6809526995524</v>
      </c>
      <c r="K55" s="0" t="n">
        <v>69.1990146925259</v>
      </c>
      <c r="L55" s="0" t="n">
        <v>85.9286979199483</v>
      </c>
      <c r="M55" s="0" t="n">
        <f aca="false">AVERAGE(D55:F55)</f>
        <v>62.5199344354242</v>
      </c>
      <c r="N55" s="0" t="n">
        <f aca="false">AVERAGE(G55:I55)</f>
        <v>102.142496821944</v>
      </c>
      <c r="O55" s="0" t="n">
        <f aca="false">AVERAGE(J55:L55)</f>
        <v>76.9362217706755</v>
      </c>
      <c r="P55" s="0" t="n">
        <f aca="false">N55/M55</f>
        <v>1.63375886018315</v>
      </c>
      <c r="Q55" s="0" t="n">
        <f aca="false">O55/N55</f>
        <v>0.753224408688498</v>
      </c>
    </row>
    <row r="56" customFormat="false" ht="15" hidden="false" customHeight="false" outlineLevel="0" collapsed="false">
      <c r="A56" s="0" t="s">
        <v>124</v>
      </c>
      <c r="B56" s="0" t="s">
        <v>125</v>
      </c>
      <c r="C56" s="0" t="n">
        <v>5.03283654724154E-099</v>
      </c>
      <c r="D56" s="0" t="n">
        <v>193.5572828543</v>
      </c>
      <c r="E56" s="0" t="n">
        <v>197.856744372244</v>
      </c>
      <c r="F56" s="0" t="n">
        <v>234.815787619928</v>
      </c>
      <c r="G56" s="0" t="n">
        <v>873.217767128089</v>
      </c>
      <c r="H56" s="0" t="n">
        <v>964.602442446913</v>
      </c>
      <c r="I56" s="0" t="n">
        <v>857.890815219481</v>
      </c>
      <c r="J56" s="0" t="n">
        <v>700.276767147665</v>
      </c>
      <c r="K56" s="0" t="n">
        <v>683.849086373197</v>
      </c>
      <c r="L56" s="0" t="n">
        <v>697.538841938404</v>
      </c>
      <c r="M56" s="0" t="n">
        <f aca="false">AVERAGE(D56:F56)</f>
        <v>208.743271615491</v>
      </c>
      <c r="N56" s="0" t="n">
        <f aca="false">AVERAGE(G56:I56)</f>
        <v>898.570341598161</v>
      </c>
      <c r="O56" s="0" t="n">
        <f aca="false">AVERAGE(J56:L56)</f>
        <v>693.888231819755</v>
      </c>
      <c r="P56" s="0" t="n">
        <f aca="false">N56/M56</f>
        <v>4.30466732960546</v>
      </c>
      <c r="Q56" s="0" t="n">
        <f aca="false">O56/N56</f>
        <v>0.772213592745153</v>
      </c>
    </row>
    <row r="57" customFormat="false" ht="15" hidden="false" customHeight="false" outlineLevel="0" collapsed="false">
      <c r="A57" s="0" t="s">
        <v>126</v>
      </c>
      <c r="B57" s="0" t="s">
        <v>127</v>
      </c>
      <c r="C57" s="0" t="n">
        <v>0.026002971043152</v>
      </c>
      <c r="D57" s="0" t="n">
        <v>21.7363793579696</v>
      </c>
      <c r="E57" s="0" t="n">
        <v>23.7428093246693</v>
      </c>
      <c r="F57" s="0" t="n">
        <v>32.3140992137516</v>
      </c>
      <c r="G57" s="0" t="n">
        <v>63.0261950662881</v>
      </c>
      <c r="H57" s="0" t="n">
        <v>47.012825741538</v>
      </c>
      <c r="I57" s="0" t="n">
        <v>44.4671598280641</v>
      </c>
      <c r="J57" s="0" t="n">
        <v>36.4727482889409</v>
      </c>
      <c r="K57" s="0" t="n">
        <v>16.2821211041237</v>
      </c>
      <c r="L57" s="0" t="n">
        <v>47.513515320442</v>
      </c>
      <c r="M57" s="0" t="n">
        <f aca="false">AVERAGE(D57:F57)</f>
        <v>25.9310959654635</v>
      </c>
      <c r="N57" s="0" t="n">
        <f aca="false">AVERAGE(G57:I57)</f>
        <v>51.5020602119634</v>
      </c>
      <c r="O57" s="0" t="n">
        <f aca="false">AVERAGE(J57:L57)</f>
        <v>33.4227949045022</v>
      </c>
      <c r="P57" s="0" t="n">
        <f aca="false">N57/M57</f>
        <v>1.98611197461753</v>
      </c>
      <c r="Q57" s="0" t="n">
        <f aca="false">O57/N57</f>
        <v>0.648960347740389</v>
      </c>
    </row>
    <row r="58" customFormat="false" ht="15" hidden="false" customHeight="false" outlineLevel="0" collapsed="false">
      <c r="A58" s="0" t="s">
        <v>128</v>
      </c>
      <c r="B58" s="0" t="s">
        <v>129</v>
      </c>
      <c r="C58" s="0" t="n">
        <v>4.60987611119843E-159</v>
      </c>
      <c r="D58" s="0" t="n">
        <v>1587.79075881549</v>
      </c>
      <c r="E58" s="0" t="n">
        <v>1552.18615960025</v>
      </c>
      <c r="F58" s="0" t="n">
        <v>1459.52014782111</v>
      </c>
      <c r="G58" s="0" t="n">
        <v>4894.6956329706</v>
      </c>
      <c r="H58" s="0" t="n">
        <v>4380.58794141688</v>
      </c>
      <c r="I58" s="0" t="n">
        <v>4480.33749389592</v>
      </c>
      <c r="J58" s="0" t="n">
        <v>3432.08561398934</v>
      </c>
      <c r="K58" s="0" t="n">
        <v>3303.2353189991</v>
      </c>
      <c r="L58" s="0" t="n">
        <v>3406.82014106148</v>
      </c>
      <c r="M58" s="0" t="n">
        <f aca="false">AVERAGE(D58:F58)</f>
        <v>1533.16568874562</v>
      </c>
      <c r="N58" s="0" t="n">
        <f aca="false">AVERAGE(G58:I58)</f>
        <v>4585.20702276113</v>
      </c>
      <c r="O58" s="0" t="n">
        <f aca="false">AVERAGE(J58:L58)</f>
        <v>3380.71369134997</v>
      </c>
      <c r="P58" s="0" t="n">
        <f aca="false">N58/M58</f>
        <v>2.99067938737436</v>
      </c>
      <c r="Q58" s="0" t="n">
        <f aca="false">O58/N58</f>
        <v>0.737308844413783</v>
      </c>
    </row>
    <row r="59" customFormat="false" ht="15" hidden="false" customHeight="false" outlineLevel="0" collapsed="false">
      <c r="A59" s="0" t="s">
        <v>130</v>
      </c>
      <c r="B59" s="0" t="s">
        <v>131</v>
      </c>
      <c r="C59" s="0" t="n">
        <v>0.0183591875115876</v>
      </c>
      <c r="D59" s="0" t="n">
        <v>15.5259852556925</v>
      </c>
      <c r="E59" s="0" t="n">
        <v>24.7320930465305</v>
      </c>
      <c r="F59" s="0" t="n">
        <v>22.6198694496261</v>
      </c>
      <c r="G59" s="0" t="n">
        <v>32.5296490664713</v>
      </c>
      <c r="H59" s="0" t="n">
        <v>44.4942815053841</v>
      </c>
      <c r="I59" s="0" t="n">
        <v>37.9597705849327</v>
      </c>
      <c r="J59" s="0" t="n">
        <v>18.2363741444704</v>
      </c>
      <c r="K59" s="0" t="n">
        <v>16.2821211041237</v>
      </c>
      <c r="L59" s="0" t="n">
        <v>25.2731464470436</v>
      </c>
      <c r="M59" s="0" t="n">
        <f aca="false">AVERAGE(D59:F59)</f>
        <v>20.959315917283</v>
      </c>
      <c r="N59" s="0" t="n">
        <f aca="false">AVERAGE(G59:I59)</f>
        <v>38.327900385596</v>
      </c>
      <c r="O59" s="0" t="n">
        <f aca="false">AVERAGE(J59:L59)</f>
        <v>19.9305472318792</v>
      </c>
      <c r="P59" s="0" t="n">
        <f aca="false">N59/M59</f>
        <v>1.82868088523781</v>
      </c>
      <c r="Q59" s="0" t="n">
        <f aca="false">O59/N59</f>
        <v>0.520001018353964</v>
      </c>
    </row>
    <row r="60" customFormat="false" ht="15" hidden="false" customHeight="false" outlineLevel="0" collapsed="false">
      <c r="A60" s="0" t="s">
        <v>132</v>
      </c>
      <c r="B60" s="0" t="s">
        <v>133</v>
      </c>
      <c r="C60" s="0" t="n">
        <v>1.63041567317024E-078</v>
      </c>
      <c r="D60" s="0" t="n">
        <v>42.4376930322264</v>
      </c>
      <c r="E60" s="0" t="n">
        <v>68.2605768084243</v>
      </c>
      <c r="F60" s="0" t="n">
        <v>51.7025587420026</v>
      </c>
      <c r="G60" s="0" t="n">
        <v>441.183365464017</v>
      </c>
      <c r="H60" s="0" t="n">
        <v>539.807981282302</v>
      </c>
      <c r="I60" s="0" t="n">
        <v>570.481123647847</v>
      </c>
      <c r="J60" s="0" t="n">
        <v>274.45743087428</v>
      </c>
      <c r="K60" s="0" t="n">
        <v>344.977440893621</v>
      </c>
      <c r="L60" s="0" t="n">
        <v>342.703865821911</v>
      </c>
      <c r="M60" s="0" t="n">
        <f aca="false">AVERAGE(D60:F60)</f>
        <v>54.1336095275511</v>
      </c>
      <c r="N60" s="0" t="n">
        <f aca="false">AVERAGE(G60:I60)</f>
        <v>517.157490131389</v>
      </c>
      <c r="O60" s="0" t="n">
        <f aca="false">AVERAGE(J60:L60)</f>
        <v>320.712912529937</v>
      </c>
      <c r="P60" s="0" t="n">
        <f aca="false">N60/M60</f>
        <v>9.55335316903602</v>
      </c>
      <c r="Q60" s="0" t="n">
        <f aca="false">O60/N60</f>
        <v>0.620145542992053</v>
      </c>
    </row>
    <row r="61" customFormat="false" ht="15" hidden="false" customHeight="false" outlineLevel="0" collapsed="false">
      <c r="A61" s="0" t="s">
        <v>134</v>
      </c>
      <c r="B61" s="0" t="s">
        <v>135</v>
      </c>
      <c r="C61" s="0" t="n">
        <v>1.67637601006503E-015</v>
      </c>
      <c r="D61" s="0" t="n">
        <v>54.8584812367804</v>
      </c>
      <c r="E61" s="0" t="n">
        <v>28.6892279339754</v>
      </c>
      <c r="F61" s="0" t="n">
        <v>33.39123585421</v>
      </c>
      <c r="G61" s="0" t="n">
        <v>146.38342079912</v>
      </c>
      <c r="H61" s="0" t="n">
        <v>141.038477224614</v>
      </c>
      <c r="I61" s="0" t="n">
        <v>163.769295952138</v>
      </c>
      <c r="J61" s="0" t="n">
        <v>86.6227771862347</v>
      </c>
      <c r="K61" s="0" t="n">
        <v>89.5516660726806</v>
      </c>
      <c r="L61" s="0" t="n">
        <v>98.0598082145293</v>
      </c>
      <c r="M61" s="0" t="n">
        <f aca="false">AVERAGE(D61:F61)</f>
        <v>38.9796483416553</v>
      </c>
      <c r="N61" s="0" t="n">
        <f aca="false">AVERAGE(G61:I61)</f>
        <v>150.397064658624</v>
      </c>
      <c r="O61" s="0" t="n">
        <f aca="false">AVERAGE(J61:L61)</f>
        <v>91.4114171578149</v>
      </c>
      <c r="P61" s="0" t="n">
        <f aca="false">N61/M61</f>
        <v>3.85834842173021</v>
      </c>
      <c r="Q61" s="0" t="n">
        <f aca="false">O61/N61</f>
        <v>0.607800540291816</v>
      </c>
    </row>
    <row r="62" customFormat="false" ht="15" hidden="false" customHeight="false" outlineLevel="0" collapsed="false">
      <c r="A62" s="0" t="s">
        <v>136</v>
      </c>
      <c r="B62" s="0" t="s">
        <v>137</v>
      </c>
      <c r="C62" s="0" t="n">
        <v>3.78435366250337E-012</v>
      </c>
      <c r="D62" s="0" t="n">
        <v>123.172816361827</v>
      </c>
      <c r="E62" s="0" t="n">
        <v>105.85335823915</v>
      </c>
      <c r="F62" s="0" t="n">
        <v>105.559390764922</v>
      </c>
      <c r="G62" s="0" t="n">
        <v>218.558579665354</v>
      </c>
      <c r="H62" s="0" t="n">
        <v>278.718895467689</v>
      </c>
      <c r="I62" s="0" t="n">
        <v>273.310348211516</v>
      </c>
      <c r="J62" s="0" t="n">
        <v>166.862823421904</v>
      </c>
      <c r="K62" s="0" t="n">
        <v>217.773369767655</v>
      </c>
      <c r="L62" s="0" t="n">
        <v>205.217949149994</v>
      </c>
      <c r="M62" s="0" t="n">
        <f aca="false">AVERAGE(D62:F62)</f>
        <v>111.528521788633</v>
      </c>
      <c r="N62" s="0" t="n">
        <f aca="false">AVERAGE(G62:I62)</f>
        <v>256.86260778152</v>
      </c>
      <c r="O62" s="0" t="n">
        <f aca="false">AVERAGE(J62:L62)</f>
        <v>196.618047446518</v>
      </c>
      <c r="P62" s="0" t="n">
        <f aca="false">N62/M62</f>
        <v>2.303111380498</v>
      </c>
      <c r="Q62" s="0" t="n">
        <f aca="false">O62/N62</f>
        <v>0.765459983236469</v>
      </c>
    </row>
    <row r="63" customFormat="false" ht="15" hidden="false" customHeight="false" outlineLevel="0" collapsed="false">
      <c r="A63" s="0" t="s">
        <v>138</v>
      </c>
      <c r="B63" s="0" t="s">
        <v>139</v>
      </c>
      <c r="C63" s="0" t="n">
        <v>1.16494296772552E-010</v>
      </c>
      <c r="D63" s="0" t="n">
        <v>71.4195321761859</v>
      </c>
      <c r="E63" s="0" t="n">
        <v>77.1641303051753</v>
      </c>
      <c r="F63" s="0" t="n">
        <v>70.0138816297952</v>
      </c>
      <c r="G63" s="0" t="n">
        <v>167.731002998992</v>
      </c>
      <c r="H63" s="0" t="n">
        <v>170.421493313075</v>
      </c>
      <c r="I63" s="0" t="n">
        <v>173.530379816835</v>
      </c>
      <c r="J63" s="0" t="n">
        <v>152.273724106328</v>
      </c>
      <c r="K63" s="0" t="n">
        <v>119.063010573904</v>
      </c>
      <c r="L63" s="0" t="n">
        <v>137.485916671917</v>
      </c>
      <c r="M63" s="0" t="n">
        <f aca="false">AVERAGE(D63:F63)</f>
        <v>72.8658480370521</v>
      </c>
      <c r="N63" s="0" t="n">
        <f aca="false">AVERAGE(G63:I63)</f>
        <v>170.560958709634</v>
      </c>
      <c r="O63" s="0" t="n">
        <f aca="false">AVERAGE(J63:L63)</f>
        <v>136.274217117383</v>
      </c>
      <c r="P63" s="0" t="n">
        <f aca="false">N63/M63</f>
        <v>2.34075308672595</v>
      </c>
      <c r="Q63" s="0" t="n">
        <f aca="false">O63/N63</f>
        <v>0.79897661310276</v>
      </c>
    </row>
    <row r="64" customFormat="false" ht="15" hidden="false" customHeight="false" outlineLevel="0" collapsed="false">
      <c r="A64" s="0" t="s">
        <v>140</v>
      </c>
      <c r="B64" s="0" t="s">
        <v>141</v>
      </c>
      <c r="C64" s="0" t="n">
        <v>0.0108511835476542</v>
      </c>
      <c r="D64" s="0" t="n">
        <v>22.7714450416824</v>
      </c>
      <c r="E64" s="0" t="n">
        <v>22.7535256028081</v>
      </c>
      <c r="F64" s="0" t="n">
        <v>30.1598259328348</v>
      </c>
      <c r="G64" s="0" t="n">
        <v>43.7117159330708</v>
      </c>
      <c r="H64" s="0" t="n">
        <v>44.4942815053841</v>
      </c>
      <c r="I64" s="0" t="n">
        <v>62.9047626836029</v>
      </c>
      <c r="J64" s="0" t="n">
        <v>32.8254734600468</v>
      </c>
      <c r="K64" s="0" t="n">
        <v>33.5818747772552</v>
      </c>
      <c r="L64" s="0" t="n">
        <v>40.4370343152698</v>
      </c>
      <c r="M64" s="0" t="n">
        <f aca="false">AVERAGE(D64:F64)</f>
        <v>25.2282655257751</v>
      </c>
      <c r="N64" s="0" t="n">
        <f aca="false">AVERAGE(G64:I64)</f>
        <v>50.3702533740193</v>
      </c>
      <c r="O64" s="0" t="n">
        <f aca="false">AVERAGE(J64:L64)</f>
        <v>35.6147941841906</v>
      </c>
      <c r="P64" s="0" t="n">
        <f aca="false">N64/M64</f>
        <v>1.99658011854034</v>
      </c>
      <c r="Q64" s="0" t="n">
        <f aca="false">O64/N64</f>
        <v>0.707060056254562</v>
      </c>
    </row>
    <row r="65" customFormat="false" ht="15" hidden="false" customHeight="false" outlineLevel="0" collapsed="false">
      <c r="A65" s="0" t="s">
        <v>142</v>
      </c>
      <c r="B65" s="0" t="s">
        <v>143</v>
      </c>
      <c r="C65" s="0" t="n">
        <v>8.12805684035735E-007</v>
      </c>
      <c r="D65" s="0" t="n">
        <v>14.4909195719797</v>
      </c>
      <c r="E65" s="0" t="n">
        <v>9.89283721861222</v>
      </c>
      <c r="F65" s="0" t="n">
        <v>6.46281984275032</v>
      </c>
      <c r="G65" s="0" t="n">
        <v>52.8606797330159</v>
      </c>
      <c r="H65" s="0" t="n">
        <v>44.4942815053841</v>
      </c>
      <c r="I65" s="0" t="n">
        <v>36.8752057110775</v>
      </c>
      <c r="J65" s="0" t="n">
        <v>36.4727482889409</v>
      </c>
      <c r="K65" s="0" t="n">
        <v>28.4937119322165</v>
      </c>
      <c r="L65" s="0" t="n">
        <v>38.4151825995063</v>
      </c>
      <c r="M65" s="0" t="n">
        <f aca="false">AVERAGE(D65:F65)</f>
        <v>10.2821922111141</v>
      </c>
      <c r="N65" s="0" t="n">
        <f aca="false">AVERAGE(G65:I65)</f>
        <v>44.7433889831592</v>
      </c>
      <c r="O65" s="0" t="n">
        <f aca="false">AVERAGE(J65:L65)</f>
        <v>34.4605476068879</v>
      </c>
      <c r="P65" s="0" t="n">
        <f aca="false">N65/M65</f>
        <v>4.3515417786876</v>
      </c>
      <c r="Q65" s="0" t="n">
        <f aca="false">O65/N65</f>
        <v>0.770181883626616</v>
      </c>
    </row>
    <row r="66" customFormat="false" ht="15" hidden="false" customHeight="false" outlineLevel="0" collapsed="false">
      <c r="A66" s="0" t="s">
        <v>144</v>
      </c>
      <c r="B66" s="0" t="s">
        <v>145</v>
      </c>
      <c r="C66" s="0" t="n">
        <v>0.013378092946313</v>
      </c>
      <c r="D66" s="0" t="n">
        <v>17.5961166231182</v>
      </c>
      <c r="E66" s="0" t="n">
        <v>10.8821209404734</v>
      </c>
      <c r="F66" s="0" t="n">
        <v>22.6198694496261</v>
      </c>
      <c r="G66" s="0" t="n">
        <v>32.5296490664713</v>
      </c>
      <c r="H66" s="0" t="n">
        <v>39.4571930330765</v>
      </c>
      <c r="I66" s="0" t="n">
        <v>40.1289003326432</v>
      </c>
      <c r="J66" s="0" t="n">
        <v>24.6191050950351</v>
      </c>
      <c r="K66" s="0" t="n">
        <v>31.5466096392397</v>
      </c>
      <c r="L66" s="0" t="n">
        <v>29.3168498785706</v>
      </c>
      <c r="M66" s="0" t="n">
        <f aca="false">AVERAGE(D66:F66)</f>
        <v>17.0327023377392</v>
      </c>
      <c r="N66" s="0" t="n">
        <f aca="false">AVERAGE(G66:I66)</f>
        <v>37.3719141440637</v>
      </c>
      <c r="O66" s="0" t="n">
        <f aca="false">AVERAGE(J66:L66)</f>
        <v>28.4941882042818</v>
      </c>
      <c r="P66" s="0" t="n">
        <f aca="false">N66/M66</f>
        <v>2.19412712105342</v>
      </c>
      <c r="Q66" s="0" t="n">
        <f aca="false">O66/N66</f>
        <v>0.762449257868906</v>
      </c>
    </row>
    <row r="67" customFormat="false" ht="15" hidden="false" customHeight="false" outlineLevel="0" collapsed="false">
      <c r="A67" s="0" t="s">
        <v>146</v>
      </c>
      <c r="B67" s="0" t="s">
        <v>147</v>
      </c>
      <c r="C67" s="0" t="n">
        <v>0.00309414151235809</v>
      </c>
      <c r="D67" s="0" t="n">
        <v>19.6662479905439</v>
      </c>
      <c r="E67" s="0" t="n">
        <v>19.7856744372244</v>
      </c>
      <c r="F67" s="0" t="n">
        <v>16.1570496068758</v>
      </c>
      <c r="G67" s="0" t="n">
        <v>50.8275766663614</v>
      </c>
      <c r="H67" s="0" t="n">
        <v>46.1733109961534</v>
      </c>
      <c r="I67" s="0" t="n">
        <v>33.6215110895119</v>
      </c>
      <c r="J67" s="0" t="n">
        <v>38.2963857033879</v>
      </c>
      <c r="K67" s="0" t="n">
        <v>30.528977070232</v>
      </c>
      <c r="L67" s="0" t="n">
        <v>28.3059240206888</v>
      </c>
      <c r="M67" s="0" t="n">
        <f aca="false">AVERAGE(D67:F67)</f>
        <v>18.536324011548</v>
      </c>
      <c r="N67" s="0" t="n">
        <f aca="false">AVERAGE(G67:I67)</f>
        <v>43.5407995840089</v>
      </c>
      <c r="O67" s="0" t="n">
        <f aca="false">AVERAGE(J67:L67)</f>
        <v>32.3770955981029</v>
      </c>
      <c r="P67" s="0" t="n">
        <f aca="false">N67/M67</f>
        <v>2.3489446751623</v>
      </c>
      <c r="Q67" s="0" t="n">
        <f aca="false">O67/N67</f>
        <v>0.743603606443505</v>
      </c>
    </row>
    <row r="68" customFormat="false" ht="15" hidden="false" customHeight="false" outlineLevel="0" collapsed="false">
      <c r="A68" s="0" t="s">
        <v>148</v>
      </c>
      <c r="B68" s="0" t="s">
        <v>149</v>
      </c>
      <c r="C68" s="0" t="n">
        <v>8.22657802148833E-007</v>
      </c>
      <c r="D68" s="0" t="n">
        <v>6.21039410227703</v>
      </c>
      <c r="E68" s="0" t="n">
        <v>11.8714046623346</v>
      </c>
      <c r="F68" s="0" t="n">
        <v>10.7713664045838</v>
      </c>
      <c r="G68" s="0" t="n">
        <v>38.6289582664346</v>
      </c>
      <c r="H68" s="0" t="n">
        <v>41.9757372692303</v>
      </c>
      <c r="I68" s="0" t="n">
        <v>50.9745490711954</v>
      </c>
      <c r="J68" s="0" t="n">
        <v>36.4727482889409</v>
      </c>
      <c r="K68" s="0" t="n">
        <v>23.4055490871778</v>
      </c>
      <c r="L68" s="0" t="n">
        <v>41.4479601731515</v>
      </c>
      <c r="M68" s="0" t="n">
        <f aca="false">AVERAGE(D68:F68)</f>
        <v>9.61772172306514</v>
      </c>
      <c r="N68" s="0" t="n">
        <f aca="false">AVERAGE(G68:I68)</f>
        <v>43.8597482022868</v>
      </c>
      <c r="O68" s="0" t="n">
        <f aca="false">AVERAGE(J68:L68)</f>
        <v>33.7754191830901</v>
      </c>
      <c r="P68" s="0" t="n">
        <f aca="false">N68/M68</f>
        <v>4.56030538886384</v>
      </c>
      <c r="Q68" s="0" t="n">
        <f aca="false">O68/N68</f>
        <v>0.770077817759316</v>
      </c>
    </row>
    <row r="69" customFormat="false" ht="15" hidden="false" customHeight="false" outlineLevel="0" collapsed="false">
      <c r="A69" s="0" t="s">
        <v>150</v>
      </c>
      <c r="B69" s="0" t="s">
        <v>151</v>
      </c>
      <c r="C69" s="0" t="n">
        <v>0.000517691881158831</v>
      </c>
      <c r="D69" s="0" t="n">
        <v>2.07013136742567</v>
      </c>
      <c r="E69" s="0" t="n">
        <v>16.8178232716407</v>
      </c>
      <c r="F69" s="0" t="n">
        <v>17.2341862473342</v>
      </c>
      <c r="G69" s="0" t="n">
        <v>50.8275766663614</v>
      </c>
      <c r="H69" s="0" t="n">
        <v>33.5805898153842</v>
      </c>
      <c r="I69" s="0" t="n">
        <v>36.8752057110775</v>
      </c>
      <c r="J69" s="0" t="n">
        <v>36.4727482889409</v>
      </c>
      <c r="K69" s="0" t="n">
        <v>28.4937119322165</v>
      </c>
      <c r="L69" s="0" t="n">
        <v>32.3496274522158</v>
      </c>
      <c r="M69" s="0" t="n">
        <f aca="false">AVERAGE(D69:F69)</f>
        <v>12.0407136288002</v>
      </c>
      <c r="N69" s="0" t="n">
        <f aca="false">AVERAGE(G69:I69)</f>
        <v>40.427790730941</v>
      </c>
      <c r="O69" s="0" t="n">
        <f aca="false">AVERAGE(J69:L69)</f>
        <v>32.4386958911244</v>
      </c>
      <c r="P69" s="0" t="n">
        <f aca="false">N69/M69</f>
        <v>3.35759091838558</v>
      </c>
      <c r="Q69" s="0" t="n">
        <f aca="false">O69/N69</f>
        <v>0.802386064254997</v>
      </c>
    </row>
    <row r="70" customFormat="false" ht="15" hidden="false" customHeight="false" outlineLevel="0" collapsed="false">
      <c r="A70" s="0" t="s">
        <v>152</v>
      </c>
      <c r="B70" s="0" t="s">
        <v>153</v>
      </c>
      <c r="C70" s="0" t="n">
        <v>0.000541259813058109</v>
      </c>
      <c r="D70" s="0" t="n">
        <v>136.628670250094</v>
      </c>
      <c r="E70" s="0" t="n">
        <v>154.32826061035</v>
      </c>
      <c r="F70" s="0" t="n">
        <v>206.81023496801</v>
      </c>
      <c r="G70" s="0" t="n">
        <v>215.508925065372</v>
      </c>
      <c r="H70" s="0" t="n">
        <v>317.336573755381</v>
      </c>
      <c r="I70" s="0" t="n">
        <v>270.05665358995</v>
      </c>
      <c r="J70" s="0" t="n">
        <v>211.541940075857</v>
      </c>
      <c r="K70" s="0" t="n">
        <v>181.138597283376</v>
      </c>
      <c r="L70" s="0" t="n">
        <v>237.56757660221</v>
      </c>
      <c r="M70" s="0" t="n">
        <f aca="false">AVERAGE(D70:F70)</f>
        <v>165.922388609485</v>
      </c>
      <c r="N70" s="0" t="n">
        <f aca="false">AVERAGE(G70:I70)</f>
        <v>267.634050803568</v>
      </c>
      <c r="O70" s="0" t="n">
        <f aca="false">AVERAGE(J70:L70)</f>
        <v>210.082704653814</v>
      </c>
      <c r="P70" s="0" t="n">
        <f aca="false">N70/M70</f>
        <v>1.61300746117796</v>
      </c>
      <c r="Q70" s="0" t="n">
        <f aca="false">O70/N70</f>
        <v>0.784962541287418</v>
      </c>
    </row>
    <row r="71" customFormat="false" ht="15" hidden="false" customHeight="false" outlineLevel="0" collapsed="false">
      <c r="A71" s="0" t="s">
        <v>154</v>
      </c>
      <c r="B71" s="0" t="s">
        <v>155</v>
      </c>
      <c r="C71" s="0" t="n">
        <v>3.07051903738885E-005</v>
      </c>
      <c r="D71" s="0" t="n">
        <v>86.9455174318785</v>
      </c>
      <c r="E71" s="0" t="n">
        <v>108.821209404734</v>
      </c>
      <c r="F71" s="0" t="n">
        <v>110.945073967213</v>
      </c>
      <c r="G71" s="0" t="n">
        <v>174.846863732283</v>
      </c>
      <c r="H71" s="0" t="n">
        <v>193.088391438459</v>
      </c>
      <c r="I71" s="0" t="n">
        <v>173.530379816835</v>
      </c>
      <c r="J71" s="0" t="n">
        <v>129.47825642574</v>
      </c>
      <c r="K71" s="0" t="n">
        <v>131.274601401997</v>
      </c>
      <c r="L71" s="0" t="n">
        <v>170.846469982015</v>
      </c>
      <c r="M71" s="0" t="n">
        <f aca="false">AVERAGE(D71:F71)</f>
        <v>102.237266934609</v>
      </c>
      <c r="N71" s="0" t="n">
        <f aca="false">AVERAGE(G71:I71)</f>
        <v>180.488544995859</v>
      </c>
      <c r="O71" s="0" t="n">
        <f aca="false">AVERAGE(J71:L71)</f>
        <v>143.866442603251</v>
      </c>
      <c r="P71" s="0" t="n">
        <f aca="false">N71/M71</f>
        <v>1.76538898590961</v>
      </c>
      <c r="Q71" s="0" t="n">
        <f aca="false">O71/N71</f>
        <v>0.797094589058555</v>
      </c>
    </row>
    <row r="72" customFormat="false" ht="15" hidden="false" customHeight="false" outlineLevel="0" collapsed="false">
      <c r="A72" s="0" t="s">
        <v>156</v>
      </c>
      <c r="B72" s="0" t="s">
        <v>157</v>
      </c>
      <c r="C72" s="0" t="n">
        <v>5.43232158645969E-008</v>
      </c>
      <c r="D72" s="0" t="n">
        <v>42.4376930322264</v>
      </c>
      <c r="E72" s="0" t="n">
        <v>40.5606325963101</v>
      </c>
      <c r="F72" s="0" t="n">
        <v>42.0083289778771</v>
      </c>
      <c r="G72" s="0" t="n">
        <v>99.6220502660684</v>
      </c>
      <c r="H72" s="0" t="n">
        <v>130.964300279998</v>
      </c>
      <c r="I72" s="0" t="n">
        <v>93.2725791515491</v>
      </c>
      <c r="J72" s="0" t="n">
        <v>79.3282275284465</v>
      </c>
      <c r="K72" s="0" t="n">
        <v>81.4106055206187</v>
      </c>
      <c r="L72" s="0" t="n">
        <v>79.8631427726579</v>
      </c>
      <c r="M72" s="0" t="n">
        <f aca="false">AVERAGE(D72:F72)</f>
        <v>41.6688848688045</v>
      </c>
      <c r="N72" s="0" t="n">
        <f aca="false">AVERAGE(G72:I72)</f>
        <v>107.952976565872</v>
      </c>
      <c r="O72" s="0" t="n">
        <f aca="false">AVERAGE(J72:L72)</f>
        <v>80.200658607241</v>
      </c>
      <c r="P72" s="0" t="n">
        <f aca="false">N72/M72</f>
        <v>2.590733515086</v>
      </c>
      <c r="Q72" s="0" t="n">
        <f aca="false">O72/N72</f>
        <v>0.742922160727114</v>
      </c>
    </row>
    <row r="73" customFormat="false" ht="15" hidden="false" customHeight="false" outlineLevel="0" collapsed="false">
      <c r="A73" s="0" t="s">
        <v>158</v>
      </c>
      <c r="B73" s="0" t="s">
        <v>159</v>
      </c>
      <c r="C73" s="0" t="n">
        <v>1.76721578165927E-049</v>
      </c>
      <c r="D73" s="0" t="n">
        <v>2.07013136742567</v>
      </c>
      <c r="E73" s="0" t="n">
        <v>7.91426977488977</v>
      </c>
      <c r="F73" s="0" t="n">
        <v>4.30854656183355</v>
      </c>
      <c r="G73" s="0" t="n">
        <v>164.681348399011</v>
      </c>
      <c r="H73" s="0" t="n">
        <v>149.43362467846</v>
      </c>
      <c r="I73" s="0" t="n">
        <v>127.978655114916</v>
      </c>
      <c r="J73" s="0" t="n">
        <v>93.0055081367993</v>
      </c>
      <c r="K73" s="0" t="n">
        <v>119.063010573904</v>
      </c>
      <c r="L73" s="0" t="n">
        <v>125.354806377336</v>
      </c>
      <c r="M73" s="0" t="n">
        <f aca="false">AVERAGE(D73:F73)</f>
        <v>4.764315901383</v>
      </c>
      <c r="N73" s="0" t="n">
        <f aca="false">AVERAGE(G73:I73)</f>
        <v>147.364542730796</v>
      </c>
      <c r="O73" s="0" t="n">
        <f aca="false">AVERAGE(J73:L73)</f>
        <v>112.474441696013</v>
      </c>
      <c r="P73" s="0" t="n">
        <f aca="false">N73/M73</f>
        <v>30.930892447333</v>
      </c>
      <c r="Q73" s="0" t="n">
        <f aca="false">O73/N73</f>
        <v>0.763239512108964</v>
      </c>
    </row>
    <row r="74" customFormat="false" ht="15" hidden="false" customHeight="false" outlineLevel="0" collapsed="false">
      <c r="A74" s="0" t="s">
        <v>160</v>
      </c>
      <c r="B74" s="0" t="s">
        <v>161</v>
      </c>
      <c r="C74" s="0" t="n">
        <v>3.82770073814931E-011</v>
      </c>
      <c r="D74" s="0" t="n">
        <v>23.8065107253953</v>
      </c>
      <c r="E74" s="0" t="n">
        <v>15.8285395497795</v>
      </c>
      <c r="F74" s="0" t="n">
        <v>17.2341862473342</v>
      </c>
      <c r="G74" s="0" t="n">
        <v>73.1917103995604</v>
      </c>
      <c r="H74" s="0" t="n">
        <v>87.3095335199991</v>
      </c>
      <c r="I74" s="0" t="n">
        <v>81.3423655391417</v>
      </c>
      <c r="J74" s="0" t="n">
        <v>41.943660532282</v>
      </c>
      <c r="K74" s="0" t="n">
        <v>35.6171399152707</v>
      </c>
      <c r="L74" s="0" t="n">
        <v>35.3824050258611</v>
      </c>
      <c r="M74" s="0" t="n">
        <f aca="false">AVERAGE(D74:F74)</f>
        <v>18.9564121741697</v>
      </c>
      <c r="N74" s="0" t="n">
        <f aca="false">AVERAGE(G74:I74)</f>
        <v>80.6145364862338</v>
      </c>
      <c r="O74" s="0" t="n">
        <f aca="false">AVERAGE(J74:L74)</f>
        <v>37.6477351578046</v>
      </c>
      <c r="P74" s="0" t="n">
        <f aca="false">N74/M74</f>
        <v>4.25262627471672</v>
      </c>
      <c r="Q74" s="0" t="n">
        <f aca="false">O74/N74</f>
        <v>0.467009261589361</v>
      </c>
    </row>
    <row r="75" customFormat="false" ht="15" hidden="false" customHeight="false" outlineLevel="0" collapsed="false">
      <c r="A75" s="0" t="s">
        <v>162</v>
      </c>
      <c r="B75" s="0" t="s">
        <v>163</v>
      </c>
      <c r="C75" s="0" t="n">
        <v>2.26187348266491E-013</v>
      </c>
      <c r="D75" s="0" t="n">
        <v>45.5428900833649</v>
      </c>
      <c r="E75" s="0" t="n">
        <v>32.6463628214203</v>
      </c>
      <c r="F75" s="0" t="n">
        <v>32.3140992137516</v>
      </c>
      <c r="G75" s="0" t="n">
        <v>130.118596265885</v>
      </c>
      <c r="H75" s="0" t="n">
        <v>109.136916899998</v>
      </c>
      <c r="I75" s="0" t="n">
        <v>146.416257970455</v>
      </c>
      <c r="J75" s="0" t="n">
        <v>89.3582333079052</v>
      </c>
      <c r="K75" s="0" t="n">
        <v>90.5692986416883</v>
      </c>
      <c r="L75" s="0" t="n">
        <v>101.092585788174</v>
      </c>
      <c r="M75" s="0" t="n">
        <f aca="false">AVERAGE(D75:F75)</f>
        <v>36.8344507061789</v>
      </c>
      <c r="N75" s="0" t="n">
        <f aca="false">AVERAGE(G75:I75)</f>
        <v>128.557257045446</v>
      </c>
      <c r="O75" s="0" t="n">
        <f aca="false">AVERAGE(J75:L75)</f>
        <v>93.6733725792558</v>
      </c>
      <c r="P75" s="0" t="n">
        <f aca="false">N75/M75</f>
        <v>3.49013639624822</v>
      </c>
      <c r="Q75" s="0" t="n">
        <f aca="false">O75/N75</f>
        <v>0.7286509896998</v>
      </c>
    </row>
    <row r="76" customFormat="false" ht="15" hidden="false" customHeight="false" outlineLevel="0" collapsed="false">
      <c r="A76" s="0" t="s">
        <v>164</v>
      </c>
      <c r="B76" s="0" t="s">
        <v>165</v>
      </c>
      <c r="C76" s="0" t="n">
        <v>0.0168410294901577</v>
      </c>
      <c r="D76" s="0" t="n">
        <v>31.0519705113851</v>
      </c>
      <c r="E76" s="0" t="n">
        <v>34.6249302651427</v>
      </c>
      <c r="F76" s="0" t="n">
        <v>34.4683724946684</v>
      </c>
      <c r="G76" s="0" t="n">
        <v>52.8606797330159</v>
      </c>
      <c r="H76" s="0" t="n">
        <v>65.4821501399993</v>
      </c>
      <c r="I76" s="0" t="n">
        <v>41.2134652064984</v>
      </c>
      <c r="J76" s="0" t="n">
        <v>33.7372921672703</v>
      </c>
      <c r="K76" s="0" t="n">
        <v>32.5642422082474</v>
      </c>
      <c r="L76" s="0" t="n">
        <v>22.2403688733984</v>
      </c>
      <c r="M76" s="0" t="n">
        <f aca="false">AVERAGE(D76:F76)</f>
        <v>33.3817577570654</v>
      </c>
      <c r="N76" s="0" t="n">
        <f aca="false">AVERAGE(G76:I76)</f>
        <v>53.1854316931712</v>
      </c>
      <c r="O76" s="0" t="n">
        <f aca="false">AVERAGE(J76:L76)</f>
        <v>29.5139677496387</v>
      </c>
      <c r="P76" s="0" t="n">
        <f aca="false">N76/M76</f>
        <v>1.59324838674543</v>
      </c>
      <c r="Q76" s="0" t="n">
        <f aca="false">O76/N76</f>
        <v>0.554925790955424</v>
      </c>
    </row>
    <row r="77" customFormat="false" ht="15" hidden="false" customHeight="false" outlineLevel="0" collapsed="false">
      <c r="A77" s="0" t="s">
        <v>166</v>
      </c>
      <c r="B77" s="0" t="s">
        <v>167</v>
      </c>
      <c r="C77" s="0" t="n">
        <v>0.00834290502707694</v>
      </c>
      <c r="D77" s="0" t="n">
        <v>28.9818391439594</v>
      </c>
      <c r="E77" s="0" t="n">
        <v>39.5713488744488</v>
      </c>
      <c r="F77" s="0" t="n">
        <v>39.8540556969603</v>
      </c>
      <c r="G77" s="0" t="n">
        <v>72.1751588662332</v>
      </c>
      <c r="H77" s="0" t="n">
        <v>73.8772975938454</v>
      </c>
      <c r="I77" s="0" t="n">
        <v>54.2282436927611</v>
      </c>
      <c r="J77" s="0" t="n">
        <v>59.268215969529</v>
      </c>
      <c r="K77" s="0" t="n">
        <v>49.8639958813789</v>
      </c>
      <c r="L77" s="0" t="n">
        <v>42.4588860310333</v>
      </c>
      <c r="M77" s="0" t="n">
        <f aca="false">AVERAGE(D77:F77)</f>
        <v>36.1357479051228</v>
      </c>
      <c r="N77" s="0" t="n">
        <f aca="false">AVERAGE(G77:I77)</f>
        <v>66.7602333842799</v>
      </c>
      <c r="O77" s="0" t="n">
        <f aca="false">AVERAGE(J77:L77)</f>
        <v>50.5303659606471</v>
      </c>
      <c r="P77" s="0" t="n">
        <f aca="false">N77/M77</f>
        <v>1.84748447879269</v>
      </c>
      <c r="Q77" s="0" t="n">
        <f aca="false">O77/N77</f>
        <v>0.756893189240191</v>
      </c>
    </row>
    <row r="78" customFormat="false" ht="15" hidden="false" customHeight="false" outlineLevel="0" collapsed="false">
      <c r="A78" s="0" t="s">
        <v>168</v>
      </c>
      <c r="B78" s="0" t="s">
        <v>169</v>
      </c>
      <c r="C78" s="0" t="n">
        <v>6.08269322131162E-009</v>
      </c>
      <c r="D78" s="0" t="n">
        <v>38.297430297375</v>
      </c>
      <c r="E78" s="0" t="n">
        <v>20.7749581590856</v>
      </c>
      <c r="F78" s="0" t="n">
        <v>23.6970060900845</v>
      </c>
      <c r="G78" s="0" t="n">
        <v>82.3406741995055</v>
      </c>
      <c r="H78" s="0" t="n">
        <v>98.223225209999</v>
      </c>
      <c r="I78" s="0" t="n">
        <v>95.4417088992595</v>
      </c>
      <c r="J78" s="0" t="n">
        <v>80.24004623567</v>
      </c>
      <c r="K78" s="0" t="n">
        <v>65.1284844164949</v>
      </c>
      <c r="L78" s="0" t="n">
        <v>56.6118480413777</v>
      </c>
      <c r="M78" s="0" t="n">
        <f aca="false">AVERAGE(D78:F78)</f>
        <v>27.5897981821817</v>
      </c>
      <c r="N78" s="0" t="n">
        <f aca="false">AVERAGE(G78:I78)</f>
        <v>92.0018694362547</v>
      </c>
      <c r="O78" s="0" t="n">
        <f aca="false">AVERAGE(J78:L78)</f>
        <v>67.3267928978475</v>
      </c>
      <c r="P78" s="0" t="n">
        <f aca="false">N78/M78</f>
        <v>3.33463365076995</v>
      </c>
      <c r="Q78" s="0" t="n">
        <f aca="false">O78/N78</f>
        <v>0.731798096173429</v>
      </c>
    </row>
    <row r="79" customFormat="false" ht="15" hidden="false" customHeight="false" outlineLevel="0" collapsed="false">
      <c r="A79" s="0" t="s">
        <v>170</v>
      </c>
      <c r="B79" s="0" t="s">
        <v>171</v>
      </c>
      <c r="C79" s="0" t="n">
        <v>0.0105074407443972</v>
      </c>
      <c r="D79" s="0" t="n">
        <v>34.1571675625236</v>
      </c>
      <c r="E79" s="0" t="n">
        <v>23.7428093246693</v>
      </c>
      <c r="F79" s="0" t="n">
        <v>25.8512793710013</v>
      </c>
      <c r="G79" s="0" t="n">
        <v>46.7613705330525</v>
      </c>
      <c r="H79" s="0" t="n">
        <v>59.6055469223071</v>
      </c>
      <c r="I79" s="0" t="n">
        <v>55.3128085666163</v>
      </c>
      <c r="J79" s="0" t="n">
        <v>30.0900173383762</v>
      </c>
      <c r="K79" s="0" t="n">
        <v>36.6347724842784</v>
      </c>
      <c r="L79" s="0" t="n">
        <v>44.4807377467968</v>
      </c>
      <c r="M79" s="0" t="n">
        <f aca="false">AVERAGE(D79:F79)</f>
        <v>27.9170854193981</v>
      </c>
      <c r="N79" s="0" t="n">
        <f aca="false">AVERAGE(G79:I79)</f>
        <v>53.8932420073253</v>
      </c>
      <c r="O79" s="0" t="n">
        <f aca="false">AVERAGE(J79:L79)</f>
        <v>37.0685091898171</v>
      </c>
      <c r="P79" s="0" t="n">
        <f aca="false">N79/M79</f>
        <v>1.93047523398979</v>
      </c>
      <c r="Q79" s="0" t="n">
        <f aca="false">O79/N79</f>
        <v>0.687813681440406</v>
      </c>
    </row>
    <row r="80" customFormat="false" ht="15" hidden="false" customHeight="false" outlineLevel="0" collapsed="false">
      <c r="A80" s="0" t="s">
        <v>172</v>
      </c>
      <c r="B80" s="0" t="s">
        <v>173</v>
      </c>
      <c r="C80" s="0" t="n">
        <v>0.0145123529918931</v>
      </c>
      <c r="D80" s="0" t="n">
        <v>33.1221018788108</v>
      </c>
      <c r="E80" s="0" t="n">
        <v>20.7749581590856</v>
      </c>
      <c r="F80" s="0" t="n">
        <v>43.0854656183355</v>
      </c>
      <c r="G80" s="0" t="n">
        <v>50.8275766663614</v>
      </c>
      <c r="H80" s="0" t="n">
        <v>69.6797238669224</v>
      </c>
      <c r="I80" s="0" t="n">
        <v>58.566503188182</v>
      </c>
      <c r="J80" s="0" t="n">
        <v>41.943660532282</v>
      </c>
      <c r="K80" s="0" t="n">
        <v>42.7405678983248</v>
      </c>
      <c r="L80" s="0" t="n">
        <v>36.3933308837428</v>
      </c>
      <c r="M80" s="0" t="n">
        <f aca="false">AVERAGE(D80:F80)</f>
        <v>32.3275085520773</v>
      </c>
      <c r="N80" s="0" t="n">
        <f aca="false">AVERAGE(G80:I80)</f>
        <v>59.6912679071553</v>
      </c>
      <c r="O80" s="0" t="n">
        <f aca="false">AVERAGE(J80:L80)</f>
        <v>40.3591864381165</v>
      </c>
      <c r="P80" s="0" t="n">
        <f aca="false">N80/M80</f>
        <v>1.84645432267064</v>
      </c>
      <c r="Q80" s="0" t="n">
        <f aca="false">O80/N80</f>
        <v>0.676132168961327</v>
      </c>
    </row>
    <row r="81" customFormat="false" ht="15" hidden="false" customHeight="false" outlineLevel="0" collapsed="false">
      <c r="A81" s="0" t="s">
        <v>174</v>
      </c>
      <c r="B81" s="0" t="s">
        <v>175</v>
      </c>
      <c r="C81" s="0" t="n">
        <v>0.000322014295338134</v>
      </c>
      <c r="D81" s="0" t="n">
        <v>74.5247292273244</v>
      </c>
      <c r="E81" s="0" t="n">
        <v>68.2605768084243</v>
      </c>
      <c r="F81" s="0" t="n">
        <v>79.7081113939207</v>
      </c>
      <c r="G81" s="0" t="n">
        <v>101.655153332722</v>
      </c>
      <c r="H81" s="0" t="n">
        <v>167.063434331536</v>
      </c>
      <c r="I81" s="0" t="n">
        <v>135.570609231902</v>
      </c>
      <c r="J81" s="0" t="n">
        <v>90.2700520151288</v>
      </c>
      <c r="K81" s="0" t="n">
        <v>106.851419745812</v>
      </c>
      <c r="L81" s="0" t="n">
        <v>90.9833272093571</v>
      </c>
      <c r="M81" s="0" t="n">
        <f aca="false">AVERAGE(D81:F81)</f>
        <v>74.1644724765565</v>
      </c>
      <c r="N81" s="0" t="n">
        <f aca="false">AVERAGE(G81:I81)</f>
        <v>134.763065632053</v>
      </c>
      <c r="O81" s="0" t="n">
        <f aca="false">AVERAGE(J81:L81)</f>
        <v>96.0349329900993</v>
      </c>
      <c r="P81" s="0" t="n">
        <f aca="false">N81/M81</f>
        <v>1.81708385608287</v>
      </c>
      <c r="Q81" s="0" t="n">
        <f aca="false">O81/N81</f>
        <v>0.712620572555879</v>
      </c>
    </row>
    <row r="82" customFormat="false" ht="15" hidden="false" customHeight="false" outlineLevel="0" collapsed="false">
      <c r="A82" s="0" t="s">
        <v>176</v>
      </c>
      <c r="B82" s="0" t="s">
        <v>177</v>
      </c>
      <c r="C82" s="0" t="n">
        <v>1.67459431742308E-050</v>
      </c>
      <c r="D82" s="0" t="n">
        <v>5319.20254860028</v>
      </c>
      <c r="E82" s="0" t="n">
        <v>5864.47390319332</v>
      </c>
      <c r="F82" s="0" t="n">
        <v>6240.92969481589</v>
      </c>
      <c r="G82" s="0" t="n">
        <v>16752.7692692327</v>
      </c>
      <c r="H82" s="0" t="n">
        <v>21160.8086721644</v>
      </c>
      <c r="I82" s="0" t="n">
        <v>20201.1053404273</v>
      </c>
      <c r="J82" s="0" t="n">
        <v>12401.6462369471</v>
      </c>
      <c r="K82" s="0" t="n">
        <v>11087.1068393392</v>
      </c>
      <c r="L82" s="0" t="n">
        <v>12991.4081996383</v>
      </c>
      <c r="M82" s="0" t="n">
        <f aca="false">AVERAGE(D82:F82)</f>
        <v>5808.20204886983</v>
      </c>
      <c r="N82" s="0" t="n">
        <f aca="false">AVERAGE(G82:I82)</f>
        <v>19371.5610939415</v>
      </c>
      <c r="O82" s="0" t="n">
        <f aca="false">AVERAGE(J82:L82)</f>
        <v>12160.0537586415</v>
      </c>
      <c r="P82" s="0" t="n">
        <f aca="false">N82/M82</f>
        <v>3.33520785450479</v>
      </c>
      <c r="Q82" s="0" t="n">
        <f aca="false">O82/N82</f>
        <v>0.627727094356099</v>
      </c>
    </row>
    <row r="83" customFormat="false" ht="15" hidden="false" customHeight="false" outlineLevel="0" collapsed="false">
      <c r="A83" s="0" t="s">
        <v>178</v>
      </c>
      <c r="B83" s="0" t="s">
        <v>179</v>
      </c>
      <c r="C83" s="0" t="n">
        <v>0.000143150247901964</v>
      </c>
      <c r="D83" s="0" t="n">
        <v>111.787093840986</v>
      </c>
      <c r="E83" s="0" t="n">
        <v>107.831925682873</v>
      </c>
      <c r="F83" s="0" t="n">
        <v>170.187589192425</v>
      </c>
      <c r="G83" s="0" t="n">
        <v>255.154434865134</v>
      </c>
      <c r="H83" s="0" t="n">
        <v>461.733109961534</v>
      </c>
      <c r="I83" s="0" t="n">
        <v>295.00164568862</v>
      </c>
      <c r="J83" s="0" t="n">
        <v>209.71830266141</v>
      </c>
      <c r="K83" s="0" t="n">
        <v>191.314922973454</v>
      </c>
      <c r="L83" s="0" t="n">
        <v>292.157572927824</v>
      </c>
      <c r="M83" s="0" t="n">
        <f aca="false">AVERAGE(D83:F83)</f>
        <v>129.935536238761</v>
      </c>
      <c r="N83" s="0" t="n">
        <f aca="false">AVERAGE(G83:I83)</f>
        <v>337.296396838429</v>
      </c>
      <c r="O83" s="0" t="n">
        <f aca="false">AVERAGE(J83:L83)</f>
        <v>231.063599520896</v>
      </c>
      <c r="P83" s="0" t="n">
        <f aca="false">N83/M83</f>
        <v>2.59587489767722</v>
      </c>
      <c r="Q83" s="0" t="n">
        <f aca="false">O83/N83</f>
        <v>0.685046154322186</v>
      </c>
    </row>
    <row r="84" customFormat="false" ht="15" hidden="false" customHeight="false" outlineLevel="0" collapsed="false">
      <c r="A84" s="0" t="s">
        <v>180</v>
      </c>
      <c r="B84" s="0" t="s">
        <v>181</v>
      </c>
      <c r="C84" s="0" t="n">
        <v>7.17105213962203E-006</v>
      </c>
      <c r="D84" s="0" t="n">
        <v>5.17532841856419</v>
      </c>
      <c r="E84" s="0" t="n">
        <v>4.94641860930611</v>
      </c>
      <c r="F84" s="0" t="n">
        <v>4.30854656183355</v>
      </c>
      <c r="G84" s="0" t="n">
        <v>25.4137883331807</v>
      </c>
      <c r="H84" s="0" t="n">
        <v>31.901560324615</v>
      </c>
      <c r="I84" s="0" t="n">
        <v>24.9449920986701</v>
      </c>
      <c r="J84" s="0" t="n">
        <v>18.2363741444704</v>
      </c>
      <c r="K84" s="0" t="n">
        <v>22.3879165181701</v>
      </c>
      <c r="L84" s="0" t="n">
        <v>21.2294430155166</v>
      </c>
      <c r="M84" s="0" t="n">
        <f aca="false">AVERAGE(D84:F84)</f>
        <v>4.81009786323462</v>
      </c>
      <c r="N84" s="0" t="n">
        <f aca="false">AVERAGE(G84:I84)</f>
        <v>27.4201135854886</v>
      </c>
      <c r="O84" s="0" t="n">
        <f aca="false">AVERAGE(J84:L84)</f>
        <v>20.6179112260524</v>
      </c>
      <c r="P84" s="0" t="n">
        <f aca="false">N84/M84</f>
        <v>5.70053133327511</v>
      </c>
      <c r="Q84" s="0" t="n">
        <f aca="false">O84/N84</f>
        <v>0.751926543329998</v>
      </c>
    </row>
    <row r="85" customFormat="false" ht="15" hidden="false" customHeight="false" outlineLevel="0" collapsed="false">
      <c r="A85" s="0" t="s">
        <v>182</v>
      </c>
      <c r="B85" s="0" t="s">
        <v>183</v>
      </c>
      <c r="C85" s="0" t="n">
        <v>7.83069922960849E-100</v>
      </c>
      <c r="D85" s="0" t="n">
        <v>165.610509394054</v>
      </c>
      <c r="E85" s="0" t="n">
        <v>207.749581590856</v>
      </c>
      <c r="F85" s="0" t="n">
        <v>200.34741512526</v>
      </c>
      <c r="G85" s="0" t="n">
        <v>875.250870194744</v>
      </c>
      <c r="H85" s="0" t="n">
        <v>923.466219923068</v>
      </c>
      <c r="I85" s="0" t="n">
        <v>873.074723453454</v>
      </c>
      <c r="J85" s="0" t="n">
        <v>571.710329429149</v>
      </c>
      <c r="K85" s="0" t="n">
        <v>637.037988198841</v>
      </c>
      <c r="L85" s="0" t="n">
        <v>581.282368282003</v>
      </c>
      <c r="M85" s="0" t="n">
        <f aca="false">AVERAGE(D85:F85)</f>
        <v>191.235835370057</v>
      </c>
      <c r="N85" s="0" t="n">
        <f aca="false">AVERAGE(G85:I85)</f>
        <v>890.597271190422</v>
      </c>
      <c r="O85" s="0" t="n">
        <f aca="false">AVERAGE(J85:L85)</f>
        <v>596.676895303331</v>
      </c>
      <c r="P85" s="0" t="n">
        <f aca="false">N85/M85</f>
        <v>4.65706267586849</v>
      </c>
      <c r="Q85" s="0" t="n">
        <f aca="false">O85/N85</f>
        <v>0.669973864287479</v>
      </c>
    </row>
    <row r="86" customFormat="false" ht="15" hidden="false" customHeight="false" outlineLevel="0" collapsed="false">
      <c r="A86" s="0" t="s">
        <v>184</v>
      </c>
      <c r="B86" s="0" t="s">
        <v>185</v>
      </c>
      <c r="C86" s="0" t="n">
        <v>1.18453309687781E-073</v>
      </c>
      <c r="D86" s="0" t="n">
        <v>811.491496030866</v>
      </c>
      <c r="E86" s="0" t="n">
        <v>889.366065953238</v>
      </c>
      <c r="F86" s="0" t="n">
        <v>946.803106962922</v>
      </c>
      <c r="G86" s="0" t="n">
        <v>2085.96374638747</v>
      </c>
      <c r="H86" s="0" t="n">
        <v>2296.0728286269</v>
      </c>
      <c r="I86" s="0" t="n">
        <v>2331.81447878872</v>
      </c>
      <c r="J86" s="0" t="n">
        <v>1647.6564039529</v>
      </c>
      <c r="K86" s="0" t="n">
        <v>1526.4488535116</v>
      </c>
      <c r="L86" s="0" t="n">
        <v>1653.87470349453</v>
      </c>
      <c r="M86" s="0" t="n">
        <f aca="false">AVERAGE(D86:F86)</f>
        <v>882.553556315675</v>
      </c>
      <c r="N86" s="0" t="n">
        <f aca="false">AVERAGE(G86:I86)</f>
        <v>2237.9503512677</v>
      </c>
      <c r="O86" s="0" t="n">
        <f aca="false">AVERAGE(J86:L86)</f>
        <v>1609.32665365301</v>
      </c>
      <c r="P86" s="0" t="n">
        <f aca="false">N86/M86</f>
        <v>2.5357671897106</v>
      </c>
      <c r="Q86" s="0" t="n">
        <f aca="false">O86/N86</f>
        <v>0.71910739786582</v>
      </c>
    </row>
    <row r="87" customFormat="false" ht="15" hidden="false" customHeight="false" outlineLevel="0" collapsed="false">
      <c r="A87" s="0" t="s">
        <v>186</v>
      </c>
      <c r="B87" s="0" t="s">
        <v>187</v>
      </c>
      <c r="C87" s="0" t="n">
        <v>3.70509858130683E-063</v>
      </c>
      <c r="D87" s="0" t="n">
        <v>325.010624685831</v>
      </c>
      <c r="E87" s="0" t="n">
        <v>311.624372386284</v>
      </c>
      <c r="F87" s="0" t="n">
        <v>325.295265418433</v>
      </c>
      <c r="G87" s="0" t="n">
        <v>912.863276927851</v>
      </c>
      <c r="H87" s="0" t="n">
        <v>890.725144853068</v>
      </c>
      <c r="I87" s="0" t="n">
        <v>922.964707650794</v>
      </c>
      <c r="J87" s="0" t="n">
        <v>689.334942660983</v>
      </c>
      <c r="K87" s="0" t="n">
        <v>736.765979961599</v>
      </c>
      <c r="L87" s="0" t="n">
        <v>650.025326617962</v>
      </c>
      <c r="M87" s="0" t="n">
        <f aca="false">AVERAGE(D87:F87)</f>
        <v>320.643420830183</v>
      </c>
      <c r="N87" s="0" t="n">
        <f aca="false">AVERAGE(G87:I87)</f>
        <v>908.851043143904</v>
      </c>
      <c r="O87" s="0" t="n">
        <f aca="false">AVERAGE(J87:L87)</f>
        <v>692.042083080181</v>
      </c>
      <c r="P87" s="0" t="n">
        <f aca="false">N87/M87</f>
        <v>2.83446028859967</v>
      </c>
      <c r="Q87" s="0" t="n">
        <f aca="false">O87/N87</f>
        <v>0.761447201167602</v>
      </c>
    </row>
    <row r="88" customFormat="false" ht="15" hidden="false" customHeight="false" outlineLevel="0" collapsed="false">
      <c r="A88" s="0" t="s">
        <v>188</v>
      </c>
      <c r="B88" s="0" t="s">
        <v>189</v>
      </c>
      <c r="C88" s="0" t="n">
        <v>9.74262970485874E-231</v>
      </c>
      <c r="D88" s="0" t="n">
        <v>486.480871345034</v>
      </c>
      <c r="E88" s="0" t="n">
        <v>455.070512056162</v>
      </c>
      <c r="F88" s="0" t="n">
        <v>486.865761487191</v>
      </c>
      <c r="G88" s="0" t="n">
        <v>3058.80356378163</v>
      </c>
      <c r="H88" s="0" t="n">
        <v>2517.70472140843</v>
      </c>
      <c r="I88" s="0" t="n">
        <v>2738.52630648443</v>
      </c>
      <c r="J88" s="0" t="n">
        <v>2087.15302083464</v>
      </c>
      <c r="K88" s="0" t="n">
        <v>2145.1694554683</v>
      </c>
      <c r="L88" s="0" t="n">
        <v>2073.40893451546</v>
      </c>
      <c r="M88" s="0" t="n">
        <f aca="false">AVERAGE(D88:F88)</f>
        <v>476.139048296129</v>
      </c>
      <c r="N88" s="0" t="n">
        <f aca="false">AVERAGE(G88:I88)</f>
        <v>2771.67819722483</v>
      </c>
      <c r="O88" s="0" t="n">
        <f aca="false">AVERAGE(J88:L88)</f>
        <v>2101.9104702728</v>
      </c>
      <c r="P88" s="0" t="n">
        <f aca="false">N88/M88</f>
        <v>5.82115289040738</v>
      </c>
      <c r="Q88" s="0" t="n">
        <f aca="false">O88/N88</f>
        <v>0.758352997969735</v>
      </c>
    </row>
    <row r="89" customFormat="false" ht="15" hidden="false" customHeight="false" outlineLevel="0" collapsed="false">
      <c r="A89" s="0" t="s">
        <v>190</v>
      </c>
      <c r="B89" s="0" t="s">
        <v>191</v>
      </c>
      <c r="C89" s="0" t="n">
        <v>1.75549876127572E-302</v>
      </c>
      <c r="D89" s="0" t="n">
        <v>115.927356575837</v>
      </c>
      <c r="E89" s="0" t="n">
        <v>149.381842001044</v>
      </c>
      <c r="F89" s="0" t="n">
        <v>99.0965709221716</v>
      </c>
      <c r="G89" s="0" t="n">
        <v>2049.36789118769</v>
      </c>
      <c r="H89" s="0" t="n">
        <v>1741.99309667306</v>
      </c>
      <c r="I89" s="0" t="n">
        <v>1771.09443900557</v>
      </c>
      <c r="J89" s="0" t="n">
        <v>1372.2871543714</v>
      </c>
      <c r="K89" s="0" t="n">
        <v>1362.61000990135</v>
      </c>
      <c r="L89" s="0" t="n">
        <v>1339.47676169331</v>
      </c>
      <c r="M89" s="0" t="n">
        <f aca="false">AVERAGE(D89:F89)</f>
        <v>121.468589833018</v>
      </c>
      <c r="N89" s="0" t="n">
        <f aca="false">AVERAGE(G89:I89)</f>
        <v>1854.15180895544</v>
      </c>
      <c r="O89" s="0" t="n">
        <f aca="false">AVERAGE(J89:L89)</f>
        <v>1358.12464198869</v>
      </c>
      <c r="P89" s="0" t="n">
        <f aca="false">N89/M89</f>
        <v>15.264454880923</v>
      </c>
      <c r="Q89" s="0" t="n">
        <f aca="false">O89/N89</f>
        <v>0.732477586478641</v>
      </c>
    </row>
    <row r="90" customFormat="false" ht="15" hidden="false" customHeight="false" outlineLevel="0" collapsed="false">
      <c r="A90" s="0" t="s">
        <v>192</v>
      </c>
      <c r="B90" s="0" t="s">
        <v>193</v>
      </c>
      <c r="C90" s="0" t="n">
        <v>6.55741486725193E-194</v>
      </c>
      <c r="D90" s="0" t="n">
        <v>725.5810442827</v>
      </c>
      <c r="E90" s="0" t="n">
        <v>698.434307634022</v>
      </c>
      <c r="F90" s="0" t="n">
        <v>694.75313309566</v>
      </c>
      <c r="G90" s="0" t="n">
        <v>2764.00361911673</v>
      </c>
      <c r="H90" s="0" t="n">
        <v>2537.01356055228</v>
      </c>
      <c r="I90" s="0" t="n">
        <v>2551.98114818133</v>
      </c>
      <c r="J90" s="0" t="n">
        <v>1963.14567665224</v>
      </c>
      <c r="K90" s="0" t="n">
        <v>1935.53714625271</v>
      </c>
      <c r="L90" s="0" t="n">
        <v>1913.68264897014</v>
      </c>
      <c r="M90" s="0" t="n">
        <f aca="false">AVERAGE(D90:F90)</f>
        <v>706.256161670794</v>
      </c>
      <c r="N90" s="0" t="n">
        <f aca="false">AVERAGE(G90:I90)</f>
        <v>2617.66610928345</v>
      </c>
      <c r="O90" s="0" t="n">
        <f aca="false">AVERAGE(J90:L90)</f>
        <v>1937.4551572917</v>
      </c>
      <c r="P90" s="0" t="n">
        <f aca="false">N90/M90</f>
        <v>3.70639755282392</v>
      </c>
      <c r="Q90" s="0" t="n">
        <f aca="false">O90/N90</f>
        <v>0.740146021840062</v>
      </c>
    </row>
    <row r="91" customFormat="false" ht="15" hidden="false" customHeight="false" outlineLevel="0" collapsed="false">
      <c r="A91" s="0" t="s">
        <v>194</v>
      </c>
      <c r="B91" s="0" t="s">
        <v>195</v>
      </c>
      <c r="C91" s="0" t="n">
        <v>4.98055789776414E-246</v>
      </c>
      <c r="D91" s="0" t="n">
        <v>514.427644805281</v>
      </c>
      <c r="E91" s="0" t="n">
        <v>550.041749354839</v>
      </c>
      <c r="F91" s="0" t="n">
        <v>511.639904217734</v>
      </c>
      <c r="G91" s="0" t="n">
        <v>3586.39380957846</v>
      </c>
      <c r="H91" s="0" t="n">
        <v>3117.95776435843</v>
      </c>
      <c r="I91" s="0" t="n">
        <v>3213.56572123302</v>
      </c>
      <c r="J91" s="0" t="n">
        <v>1986.85296304005</v>
      </c>
      <c r="K91" s="0" t="n">
        <v>2273.39115916327</v>
      </c>
      <c r="L91" s="0" t="n">
        <v>2012.75338304255</v>
      </c>
      <c r="M91" s="0" t="n">
        <f aca="false">AVERAGE(D91:F91)</f>
        <v>525.369766125951</v>
      </c>
      <c r="N91" s="0" t="n">
        <f aca="false">AVERAGE(G91:I91)</f>
        <v>3305.9724317233</v>
      </c>
      <c r="O91" s="0" t="n">
        <f aca="false">AVERAGE(J91:L91)</f>
        <v>2090.99916841529</v>
      </c>
      <c r="P91" s="0" t="n">
        <f aca="false">N91/M91</f>
        <v>6.2926583234916</v>
      </c>
      <c r="Q91" s="0" t="n">
        <f aca="false">O91/N91</f>
        <v>0.632491411105118</v>
      </c>
    </row>
    <row r="92" customFormat="false" ht="15" hidden="false" customHeight="false" outlineLevel="0" collapsed="false">
      <c r="A92" s="0" t="s">
        <v>196</v>
      </c>
      <c r="B92" s="0" t="s">
        <v>197</v>
      </c>
      <c r="C92" s="0" t="n">
        <v>5.13965914330523E-083</v>
      </c>
      <c r="D92" s="0" t="n">
        <v>695.564139455028</v>
      </c>
      <c r="E92" s="0" t="n">
        <v>738.994940230332</v>
      </c>
      <c r="F92" s="0" t="n">
        <v>687.213176612451</v>
      </c>
      <c r="G92" s="0" t="n">
        <v>2038.18582432109</v>
      </c>
      <c r="H92" s="0" t="n">
        <v>1790.68495190536</v>
      </c>
      <c r="I92" s="0" t="n">
        <v>1829.66094219376</v>
      </c>
      <c r="J92" s="0" t="n">
        <v>1162.56885170999</v>
      </c>
      <c r="K92" s="0" t="n">
        <v>1124.48398875354</v>
      </c>
      <c r="L92" s="0" t="n">
        <v>1101.9091850911</v>
      </c>
      <c r="M92" s="0" t="n">
        <f aca="false">AVERAGE(D92:F92)</f>
        <v>707.257418765937</v>
      </c>
      <c r="N92" s="0" t="n">
        <f aca="false">AVERAGE(G92:I92)</f>
        <v>1886.1772394734</v>
      </c>
      <c r="O92" s="0" t="n">
        <f aca="false">AVERAGE(J92:L92)</f>
        <v>1129.65400851821</v>
      </c>
      <c r="P92" s="0" t="n">
        <f aca="false">N92/M92</f>
        <v>2.66688929578782</v>
      </c>
      <c r="Q92" s="0" t="n">
        <f aca="false">O92/N92</f>
        <v>0.598911907575343</v>
      </c>
    </row>
    <row r="93" customFormat="false" ht="15" hidden="false" customHeight="false" outlineLevel="0" collapsed="false">
      <c r="A93" s="0" t="s">
        <v>198</v>
      </c>
      <c r="B93" s="0" t="s">
        <v>199</v>
      </c>
      <c r="C93" s="0" t="n">
        <v>2.15749426185501E-247</v>
      </c>
      <c r="D93" s="0" t="n">
        <v>659.336840525078</v>
      </c>
      <c r="E93" s="0" t="n">
        <v>646.991554097239</v>
      </c>
      <c r="F93" s="0" t="n">
        <v>697.984543017035</v>
      </c>
      <c r="G93" s="0" t="n">
        <v>3196.0380207808</v>
      </c>
      <c r="H93" s="0" t="n">
        <v>2924.86937291997</v>
      </c>
      <c r="I93" s="0" t="n">
        <v>2976.04601385873</v>
      </c>
      <c r="J93" s="0" t="n">
        <v>1953.11567087278</v>
      </c>
      <c r="K93" s="0" t="n">
        <v>1922.3079228556</v>
      </c>
      <c r="L93" s="0" t="n">
        <v>1882.34394737581</v>
      </c>
      <c r="M93" s="0" t="n">
        <f aca="false">AVERAGE(D93:F93)</f>
        <v>668.104312546451</v>
      </c>
      <c r="N93" s="0" t="n">
        <f aca="false">AVERAGE(G93:I93)</f>
        <v>3032.31780251983</v>
      </c>
      <c r="O93" s="0" t="n">
        <f aca="false">AVERAGE(J93:L93)</f>
        <v>1919.25584703473</v>
      </c>
      <c r="P93" s="0" t="n">
        <f aca="false">N93/M93</f>
        <v>4.53868916211944</v>
      </c>
      <c r="Q93" s="0" t="n">
        <f aca="false">O93/N93</f>
        <v>0.632933607895532</v>
      </c>
    </row>
    <row r="94" customFormat="false" ht="15" hidden="false" customHeight="false" outlineLevel="0" collapsed="false">
      <c r="A94" s="0" t="s">
        <v>200</v>
      </c>
      <c r="B94" s="0" t="s">
        <v>201</v>
      </c>
      <c r="C94" s="0" t="n">
        <v>2.15075522584588E-057</v>
      </c>
      <c r="D94" s="0" t="n">
        <v>173.891034863757</v>
      </c>
      <c r="E94" s="0" t="n">
        <v>196.867460650383</v>
      </c>
      <c r="F94" s="0" t="n">
        <v>229.430104417636</v>
      </c>
      <c r="G94" s="0" t="n">
        <v>926.078446861105</v>
      </c>
      <c r="H94" s="0" t="n">
        <v>721.982681030762</v>
      </c>
      <c r="I94" s="0" t="n">
        <v>767.871930689497</v>
      </c>
      <c r="J94" s="0" t="n">
        <v>652.862194372042</v>
      </c>
      <c r="K94" s="0" t="n">
        <v>569.874238644331</v>
      </c>
      <c r="L94" s="0" t="n">
        <v>551.965518403433</v>
      </c>
      <c r="M94" s="0" t="n">
        <f aca="false">AVERAGE(D94:F94)</f>
        <v>200.062866643925</v>
      </c>
      <c r="N94" s="0" t="n">
        <f aca="false">AVERAGE(G94:I94)</f>
        <v>805.311019527121</v>
      </c>
      <c r="O94" s="0" t="n">
        <f aca="false">AVERAGE(J94:L94)</f>
        <v>591.567317139935</v>
      </c>
      <c r="P94" s="0" t="n">
        <f aca="false">N94/M94</f>
        <v>4.02528981532802</v>
      </c>
      <c r="Q94" s="0" t="n">
        <f aca="false">O94/N94</f>
        <v>0.734582419457396</v>
      </c>
    </row>
    <row r="95" customFormat="false" ht="15" hidden="false" customHeight="false" outlineLevel="0" collapsed="false">
      <c r="A95" s="0" t="s">
        <v>202</v>
      </c>
      <c r="B95" s="0" t="s">
        <v>203</v>
      </c>
      <c r="C95" s="0" t="n">
        <v>0</v>
      </c>
      <c r="D95" s="0" t="n">
        <v>49.6831528182162</v>
      </c>
      <c r="E95" s="0" t="n">
        <v>47.4856186493386</v>
      </c>
      <c r="F95" s="0" t="n">
        <v>44.1626022587939</v>
      </c>
      <c r="G95" s="0" t="n">
        <v>1696.62450912314</v>
      </c>
      <c r="H95" s="0" t="n">
        <v>1877.99448542536</v>
      </c>
      <c r="I95" s="0" t="n">
        <v>1875.21266689567</v>
      </c>
      <c r="J95" s="0" t="n">
        <v>1340.37349961857</v>
      </c>
      <c r="K95" s="0" t="n">
        <v>1251.68805987951</v>
      </c>
      <c r="L95" s="0" t="n">
        <v>1427.42731132902</v>
      </c>
      <c r="M95" s="0" t="n">
        <f aca="false">AVERAGE(D95:F95)</f>
        <v>47.1104579087829</v>
      </c>
      <c r="N95" s="0" t="n">
        <f aca="false">AVERAGE(G95:I95)</f>
        <v>1816.61055381472</v>
      </c>
      <c r="O95" s="0" t="n">
        <f aca="false">AVERAGE(J95:L95)</f>
        <v>1339.82962360903</v>
      </c>
      <c r="P95" s="0" t="n">
        <f aca="false">N95/M95</f>
        <v>38.5606643291839</v>
      </c>
      <c r="Q95" s="0" t="n">
        <f aca="false">O95/N95</f>
        <v>0.737543674837465</v>
      </c>
    </row>
    <row r="96" customFormat="false" ht="15" hidden="false" customHeight="false" outlineLevel="0" collapsed="false">
      <c r="A96" s="0" t="s">
        <v>204</v>
      </c>
      <c r="B96" s="0" t="s">
        <v>205</v>
      </c>
      <c r="C96" s="0" t="n">
        <v>3.92372007880177E-008</v>
      </c>
      <c r="D96" s="0" t="n">
        <v>350.887266778652</v>
      </c>
      <c r="E96" s="0" t="n">
        <v>336.356465432815</v>
      </c>
      <c r="F96" s="0" t="n">
        <v>330.680948620725</v>
      </c>
      <c r="G96" s="0" t="n">
        <v>495.06059673036</v>
      </c>
      <c r="H96" s="0" t="n">
        <v>519.659627393071</v>
      </c>
      <c r="I96" s="0" t="n">
        <v>522.760269198217</v>
      </c>
      <c r="J96" s="0" t="n">
        <v>425.819336273385</v>
      </c>
      <c r="K96" s="0" t="n">
        <v>384.665111084923</v>
      </c>
      <c r="L96" s="0" t="n">
        <v>350.791272684965</v>
      </c>
      <c r="M96" s="0" t="n">
        <f aca="false">AVERAGE(D96:F96)</f>
        <v>339.308226944064</v>
      </c>
      <c r="N96" s="0" t="n">
        <f aca="false">AVERAGE(G96:I96)</f>
        <v>512.493497773883</v>
      </c>
      <c r="O96" s="0" t="n">
        <f aca="false">AVERAGE(J96:L96)</f>
        <v>387.091906681091</v>
      </c>
      <c r="P96" s="0" t="n">
        <f aca="false">N96/M96</f>
        <v>1.51040693115398</v>
      </c>
      <c r="Q96" s="0" t="n">
        <f aca="false">O96/N96</f>
        <v>0.755310864162183</v>
      </c>
    </row>
    <row r="97" customFormat="false" ht="15" hidden="false" customHeight="false" outlineLevel="0" collapsed="false">
      <c r="A97" s="0" t="s">
        <v>206</v>
      </c>
      <c r="B97" s="0" t="s">
        <v>207</v>
      </c>
      <c r="C97" s="0" t="n">
        <v>4.06269996776953E-005</v>
      </c>
      <c r="D97" s="0" t="n">
        <v>45.5428900833649</v>
      </c>
      <c r="E97" s="0" t="n">
        <v>61.3355907553957</v>
      </c>
      <c r="F97" s="0" t="n">
        <v>66.78247170842</v>
      </c>
      <c r="G97" s="0" t="n">
        <v>109.78756559934</v>
      </c>
      <c r="H97" s="0" t="n">
        <v>113.334490626921</v>
      </c>
      <c r="I97" s="0" t="n">
        <v>134.486044358047</v>
      </c>
      <c r="J97" s="0" t="n">
        <v>75.6809526995524</v>
      </c>
      <c r="K97" s="0" t="n">
        <v>68.1813821235181</v>
      </c>
      <c r="L97" s="0" t="n">
        <v>100.081659930292</v>
      </c>
      <c r="M97" s="0" t="n">
        <f aca="false">AVERAGE(D97:F97)</f>
        <v>57.8869841823935</v>
      </c>
      <c r="N97" s="0" t="n">
        <f aca="false">AVERAGE(G97:I97)</f>
        <v>119.202700194769</v>
      </c>
      <c r="O97" s="0" t="n">
        <f aca="false">AVERAGE(J97:L97)</f>
        <v>81.3146649177875</v>
      </c>
      <c r="P97" s="0" t="n">
        <f aca="false">N97/M97</f>
        <v>2.05923148145322</v>
      </c>
      <c r="Q97" s="0" t="n">
        <f aca="false">O97/N97</f>
        <v>0.682154555097533</v>
      </c>
    </row>
    <row r="98" customFormat="false" ht="15" hidden="false" customHeight="false" outlineLevel="0" collapsed="false">
      <c r="A98" s="0" t="s">
        <v>208</v>
      </c>
      <c r="B98" s="0" t="s">
        <v>209</v>
      </c>
      <c r="C98" s="0" t="n">
        <v>4.33138586577766E-018</v>
      </c>
      <c r="D98" s="0" t="n">
        <v>36.2272989299493</v>
      </c>
      <c r="E98" s="0" t="n">
        <v>44.5177674837549</v>
      </c>
      <c r="F98" s="0" t="n">
        <v>58.1653785847529</v>
      </c>
      <c r="G98" s="0" t="n">
        <v>207.376512798754</v>
      </c>
      <c r="H98" s="0" t="n">
        <v>146.075565696921</v>
      </c>
      <c r="I98" s="0" t="n">
        <v>207.151890906347</v>
      </c>
      <c r="J98" s="0" t="n">
        <v>61.091853383976</v>
      </c>
      <c r="K98" s="0" t="n">
        <v>80.392972951611</v>
      </c>
      <c r="L98" s="0" t="n">
        <v>87.9505496357118</v>
      </c>
      <c r="M98" s="0" t="n">
        <f aca="false">AVERAGE(D98:F98)</f>
        <v>46.3034816661524</v>
      </c>
      <c r="N98" s="0" t="n">
        <f aca="false">AVERAGE(G98:I98)</f>
        <v>186.867989800674</v>
      </c>
      <c r="O98" s="0" t="n">
        <f aca="false">AVERAGE(J98:L98)</f>
        <v>76.4784586570996</v>
      </c>
      <c r="P98" s="0" t="n">
        <f aca="false">N98/M98</f>
        <v>4.03572221950803</v>
      </c>
      <c r="Q98" s="0" t="n">
        <f aca="false">O98/N98</f>
        <v>0.409264629745719</v>
      </c>
    </row>
    <row r="99" customFormat="false" ht="15" hidden="false" customHeight="false" outlineLevel="0" collapsed="false">
      <c r="A99" s="0" t="s">
        <v>210</v>
      </c>
      <c r="B99" s="0" t="s">
        <v>211</v>
      </c>
      <c r="C99" s="0" t="n">
        <v>0.000350361770391973</v>
      </c>
      <c r="D99" s="0" t="n">
        <v>11.3857225208412</v>
      </c>
      <c r="E99" s="0" t="n">
        <v>9.89283721861222</v>
      </c>
      <c r="F99" s="0" t="n">
        <v>19.3884595282509</v>
      </c>
      <c r="G99" s="0" t="n">
        <v>30.4965459998168</v>
      </c>
      <c r="H99" s="0" t="n">
        <v>43.6547667599995</v>
      </c>
      <c r="I99" s="0" t="n">
        <v>56.3973734404715</v>
      </c>
      <c r="J99" s="0" t="n">
        <v>20.0600115589175</v>
      </c>
      <c r="K99" s="0" t="n">
        <v>33.5818747772552</v>
      </c>
      <c r="L99" s="0" t="n">
        <v>22.2403688733984</v>
      </c>
      <c r="M99" s="0" t="n">
        <f aca="false">AVERAGE(D99:F99)</f>
        <v>13.5556730892348</v>
      </c>
      <c r="N99" s="0" t="n">
        <f aca="false">AVERAGE(G99:I99)</f>
        <v>43.5162287334293</v>
      </c>
      <c r="O99" s="0" t="n">
        <f aca="false">AVERAGE(J99:L99)</f>
        <v>25.294085069857</v>
      </c>
      <c r="P99" s="0" t="n">
        <f aca="false">N99/M99</f>
        <v>3.2101857611178</v>
      </c>
      <c r="Q99" s="0" t="n">
        <f aca="false">O99/N99</f>
        <v>0.581256368165609</v>
      </c>
    </row>
    <row r="100" customFormat="false" ht="15" hidden="false" customHeight="false" outlineLevel="0" collapsed="false">
      <c r="A100" s="0" t="s">
        <v>212</v>
      </c>
      <c r="B100" s="0" t="s">
        <v>213</v>
      </c>
      <c r="C100" s="0" t="n">
        <v>0.012855250702182</v>
      </c>
      <c r="D100" s="0" t="n">
        <v>50.7182185019291</v>
      </c>
      <c r="E100" s="0" t="n">
        <v>37.5927814307264</v>
      </c>
      <c r="F100" s="0" t="n">
        <v>22.6198694496261</v>
      </c>
      <c r="G100" s="0" t="n">
        <v>67.0924011995971</v>
      </c>
      <c r="H100" s="0" t="n">
        <v>91.5071072469221</v>
      </c>
      <c r="I100" s="0" t="n">
        <v>56.3973734404715</v>
      </c>
      <c r="J100" s="0" t="n">
        <v>64.7391282128701</v>
      </c>
      <c r="K100" s="0" t="n">
        <v>37.6524050532861</v>
      </c>
      <c r="L100" s="0" t="n">
        <v>57.6227738992595</v>
      </c>
      <c r="M100" s="0" t="n">
        <f aca="false">AVERAGE(D100:F100)</f>
        <v>36.9769564607605</v>
      </c>
      <c r="N100" s="0" t="n">
        <f aca="false">AVERAGE(G100:I100)</f>
        <v>71.6656272956636</v>
      </c>
      <c r="O100" s="0" t="n">
        <f aca="false">AVERAGE(J100:L100)</f>
        <v>53.3381023884719</v>
      </c>
      <c r="P100" s="0" t="n">
        <f aca="false">N100/M100</f>
        <v>1.9381159012293</v>
      </c>
      <c r="Q100" s="0" t="n">
        <f aca="false">O100/N100</f>
        <v>0.744263385408186</v>
      </c>
    </row>
    <row r="101" customFormat="false" ht="15" hidden="false" customHeight="false" outlineLevel="0" collapsed="false">
      <c r="A101" s="0" t="s">
        <v>214</v>
      </c>
      <c r="B101" s="0" t="s">
        <v>215</v>
      </c>
      <c r="C101" s="0" t="n">
        <v>1.39804297566859E-005</v>
      </c>
      <c r="D101" s="0" t="n">
        <v>6.21039410227703</v>
      </c>
      <c r="E101" s="0" t="n">
        <v>9.89283721861222</v>
      </c>
      <c r="F101" s="0" t="n">
        <v>6.46281984275032</v>
      </c>
      <c r="G101" s="0" t="n">
        <v>46.7613705330525</v>
      </c>
      <c r="H101" s="0" t="n">
        <v>29.3830160884612</v>
      </c>
      <c r="I101" s="0" t="n">
        <v>27.1141218463805</v>
      </c>
      <c r="J101" s="0" t="n">
        <v>25.5309238022586</v>
      </c>
      <c r="K101" s="0" t="n">
        <v>26.458446794201</v>
      </c>
      <c r="L101" s="0" t="n">
        <v>24.2622205891619</v>
      </c>
      <c r="M101" s="0" t="n">
        <f aca="false">AVERAGE(D101:F101)</f>
        <v>7.52201705454652</v>
      </c>
      <c r="N101" s="0" t="n">
        <f aca="false">AVERAGE(G101:I101)</f>
        <v>34.4195028226314</v>
      </c>
      <c r="O101" s="0" t="n">
        <f aca="false">AVERAGE(J101:L101)</f>
        <v>25.4171970618738</v>
      </c>
      <c r="P101" s="0" t="n">
        <f aca="false">N101/M101</f>
        <v>4.57583419088731</v>
      </c>
      <c r="Q101" s="0" t="n">
        <f aca="false">O101/N101</f>
        <v>0.738453347012369</v>
      </c>
    </row>
    <row r="102" customFormat="false" ht="15" hidden="false" customHeight="false" outlineLevel="0" collapsed="false">
      <c r="A102" s="0" t="s">
        <v>216</v>
      </c>
      <c r="B102" s="0" t="s">
        <v>217</v>
      </c>
      <c r="C102" s="0" t="n">
        <v>1.66439895120021E-044</v>
      </c>
      <c r="D102" s="0" t="n">
        <v>618.969278860277</v>
      </c>
      <c r="E102" s="0" t="n">
        <v>606.430921500929</v>
      </c>
      <c r="F102" s="0" t="n">
        <v>593.502288892571</v>
      </c>
      <c r="G102" s="0" t="n">
        <v>1290.00389579225</v>
      </c>
      <c r="H102" s="0" t="n">
        <v>1744.51164090921</v>
      </c>
      <c r="I102" s="0" t="n">
        <v>1570.44993734236</v>
      </c>
      <c r="J102" s="0" t="n">
        <v>1157.09793946665</v>
      </c>
      <c r="K102" s="0" t="n">
        <v>1249.65279474149</v>
      </c>
      <c r="L102" s="0" t="n">
        <v>1237.37325004725</v>
      </c>
      <c r="M102" s="0" t="n">
        <f aca="false">AVERAGE(D102:F102)</f>
        <v>606.300829751259</v>
      </c>
      <c r="N102" s="0" t="n">
        <f aca="false">AVERAGE(G102:I102)</f>
        <v>1534.98849134794</v>
      </c>
      <c r="O102" s="0" t="n">
        <f aca="false">AVERAGE(J102:L102)</f>
        <v>1214.7079947518</v>
      </c>
      <c r="P102" s="0" t="n">
        <f aca="false">N102/M102</f>
        <v>2.53172751219504</v>
      </c>
      <c r="Q102" s="0" t="n">
        <f aca="false">O102/N102</f>
        <v>0.791346646309451</v>
      </c>
    </row>
    <row r="103" customFormat="false" ht="15" hidden="false" customHeight="false" outlineLevel="0" collapsed="false">
      <c r="A103" s="0" t="s">
        <v>218</v>
      </c>
      <c r="B103" s="0" t="s">
        <v>219</v>
      </c>
      <c r="C103" s="0" t="n">
        <v>2.73455531091756E-007</v>
      </c>
      <c r="D103" s="0" t="n">
        <v>80.7351233296014</v>
      </c>
      <c r="E103" s="0" t="n">
        <v>70.2391442521467</v>
      </c>
      <c r="F103" s="0" t="n">
        <v>82.9395213152958</v>
      </c>
      <c r="G103" s="0" t="n">
        <v>143.333766199139</v>
      </c>
      <c r="H103" s="0" t="n">
        <v>152.791683659998</v>
      </c>
      <c r="I103" s="0" t="n">
        <v>180.037769059966</v>
      </c>
      <c r="J103" s="0" t="n">
        <v>121.271888060728</v>
      </c>
      <c r="K103" s="0" t="n">
        <v>122.115908280928</v>
      </c>
      <c r="L103" s="0" t="n">
        <v>129.398509808863</v>
      </c>
      <c r="M103" s="0" t="n">
        <f aca="false">AVERAGE(D103:F103)</f>
        <v>77.9712629656813</v>
      </c>
      <c r="N103" s="0" t="n">
        <f aca="false">AVERAGE(G103:I103)</f>
        <v>158.721072973034</v>
      </c>
      <c r="O103" s="0" t="n">
        <f aca="false">AVERAGE(J103:L103)</f>
        <v>124.262102050173</v>
      </c>
      <c r="P103" s="0" t="n">
        <f aca="false">N103/M103</f>
        <v>2.03563552693631</v>
      </c>
      <c r="Q103" s="0" t="n">
        <f aca="false">O103/N103</f>
        <v>0.782896056097632</v>
      </c>
    </row>
    <row r="104" customFormat="false" ht="15" hidden="false" customHeight="false" outlineLevel="0" collapsed="false">
      <c r="A104" s="0" t="s">
        <v>220</v>
      </c>
      <c r="B104" s="0" t="s">
        <v>221</v>
      </c>
      <c r="C104" s="0" t="n">
        <v>1.209892329405E-222</v>
      </c>
      <c r="D104" s="0" t="n">
        <v>2364.09002160012</v>
      </c>
      <c r="E104" s="0" t="n">
        <v>2447.48792788466</v>
      </c>
      <c r="F104" s="0" t="n">
        <v>2364.31492580616</v>
      </c>
      <c r="G104" s="0" t="n">
        <v>9804.63953894112</v>
      </c>
      <c r="H104" s="0" t="n">
        <v>12457.5593067621</v>
      </c>
      <c r="I104" s="0" t="n">
        <v>11543.0239524411</v>
      </c>
      <c r="J104" s="0" t="n">
        <v>8541.00583056274</v>
      </c>
      <c r="K104" s="0" t="n">
        <v>9016.22456140852</v>
      </c>
      <c r="L104" s="0" t="n">
        <v>8637.35052974163</v>
      </c>
      <c r="M104" s="0" t="n">
        <f aca="false">AVERAGE(D104:F104)</f>
        <v>2391.96429176365</v>
      </c>
      <c r="N104" s="0" t="n">
        <f aca="false">AVERAGE(G104:I104)</f>
        <v>11268.4075993814</v>
      </c>
      <c r="O104" s="0" t="n">
        <f aca="false">AVERAGE(J104:L104)</f>
        <v>8731.5269739043</v>
      </c>
      <c r="P104" s="0" t="n">
        <f aca="false">N104/M104</f>
        <v>4.71094306808109</v>
      </c>
      <c r="Q104" s="0" t="n">
        <f aca="false">O104/N104</f>
        <v>0.774867868143463</v>
      </c>
    </row>
    <row r="105" customFormat="false" ht="15" hidden="false" customHeight="false" outlineLevel="0" collapsed="false">
      <c r="A105" s="0" t="s">
        <v>222</v>
      </c>
      <c r="B105" s="0" t="s">
        <v>223</v>
      </c>
      <c r="C105" s="0" t="n">
        <v>8.42125353269806E-006</v>
      </c>
      <c r="D105" s="0" t="n">
        <v>10.3506568371283</v>
      </c>
      <c r="E105" s="0" t="n">
        <v>10.8821209404734</v>
      </c>
      <c r="F105" s="0" t="n">
        <v>3.23140992137516</v>
      </c>
      <c r="G105" s="0" t="n">
        <v>37.6124067331074</v>
      </c>
      <c r="H105" s="0" t="n">
        <v>42.8152520146149</v>
      </c>
      <c r="I105" s="0" t="n">
        <v>36.8752057110775</v>
      </c>
      <c r="J105" s="0" t="n">
        <v>27.3545612167056</v>
      </c>
      <c r="K105" s="0" t="n">
        <v>21.3702839491624</v>
      </c>
      <c r="L105" s="0" t="n">
        <v>15.1638878682261</v>
      </c>
      <c r="M105" s="0" t="n">
        <f aca="false">AVERAGE(D105:F105)</f>
        <v>8.15472923299229</v>
      </c>
      <c r="N105" s="0" t="n">
        <f aca="false">AVERAGE(G105:I105)</f>
        <v>39.1009548195999</v>
      </c>
      <c r="O105" s="0" t="n">
        <f aca="false">AVERAGE(J105:L105)</f>
        <v>21.296244344698</v>
      </c>
      <c r="P105" s="0" t="n">
        <f aca="false">N105/M105</f>
        <v>4.7948808234375</v>
      </c>
      <c r="Q105" s="0" t="n">
        <f aca="false">O105/N105</f>
        <v>0.54464768041989</v>
      </c>
    </row>
    <row r="106" customFormat="false" ht="15" hidden="false" customHeight="false" outlineLevel="0" collapsed="false">
      <c r="A106" s="0" t="s">
        <v>224</v>
      </c>
      <c r="B106" s="0" t="s">
        <v>225</v>
      </c>
      <c r="C106" s="0" t="n">
        <v>4.56714241725836E-006</v>
      </c>
      <c r="D106" s="0" t="n">
        <v>40.3675616648007</v>
      </c>
      <c r="E106" s="0" t="n">
        <v>33.6356465432815</v>
      </c>
      <c r="F106" s="0" t="n">
        <v>36.6226457755851</v>
      </c>
      <c r="G106" s="0" t="n">
        <v>111.820668665995</v>
      </c>
      <c r="H106" s="0" t="n">
        <v>82.2724450476915</v>
      </c>
      <c r="I106" s="0" t="n">
        <v>87.849754782273</v>
      </c>
      <c r="J106" s="0" t="n">
        <v>77.5045901139994</v>
      </c>
      <c r="K106" s="0" t="n">
        <v>47.8287307433635</v>
      </c>
      <c r="L106" s="0" t="n">
        <v>75.8194393411309</v>
      </c>
      <c r="M106" s="0" t="n">
        <f aca="false">AVERAGE(D106:F106)</f>
        <v>36.8752846612224</v>
      </c>
      <c r="N106" s="0" t="n">
        <f aca="false">AVERAGE(G106:I106)</f>
        <v>93.9809561653198</v>
      </c>
      <c r="O106" s="0" t="n">
        <f aca="false">AVERAGE(J106:L106)</f>
        <v>67.0509200661646</v>
      </c>
      <c r="P106" s="0" t="n">
        <f aca="false">N106/M106</f>
        <v>2.54861642503194</v>
      </c>
      <c r="Q106" s="0" t="n">
        <f aca="false">O106/N106</f>
        <v>0.713452201403621</v>
      </c>
    </row>
    <row r="107" customFormat="false" ht="15" hidden="false" customHeight="false" outlineLevel="0" collapsed="false">
      <c r="A107" s="0" t="s">
        <v>226</v>
      </c>
      <c r="B107" s="0" t="s">
        <v>227</v>
      </c>
      <c r="C107" s="0" t="n">
        <v>0.0335102713189616</v>
      </c>
      <c r="D107" s="0" t="n">
        <v>39.3324959810878</v>
      </c>
      <c r="E107" s="0" t="n">
        <v>40.5606325963101</v>
      </c>
      <c r="F107" s="0" t="n">
        <v>59.2425152252113</v>
      </c>
      <c r="G107" s="0" t="n">
        <v>75.2248134662149</v>
      </c>
      <c r="H107" s="0" t="n">
        <v>73.8772975938454</v>
      </c>
      <c r="I107" s="0" t="n">
        <v>72.6658465482999</v>
      </c>
      <c r="J107" s="0" t="n">
        <v>58.3563972623054</v>
      </c>
      <c r="K107" s="0" t="n">
        <v>63.0932192784795</v>
      </c>
      <c r="L107" s="0" t="n">
        <v>51.557218751969</v>
      </c>
      <c r="M107" s="0" t="n">
        <f aca="false">AVERAGE(D107:F107)</f>
        <v>46.3785479342031</v>
      </c>
      <c r="N107" s="0" t="n">
        <f aca="false">AVERAGE(G107:I107)</f>
        <v>73.9226525361201</v>
      </c>
      <c r="O107" s="0" t="n">
        <f aca="false">AVERAGE(J107:L107)</f>
        <v>57.6689450975846</v>
      </c>
      <c r="P107" s="0" t="n">
        <f aca="false">N107/M107</f>
        <v>1.5938975200559</v>
      </c>
      <c r="Q107" s="0" t="n">
        <f aca="false">O107/N107</f>
        <v>0.780125484125539</v>
      </c>
    </row>
    <row r="108" customFormat="false" ht="15" hidden="false" customHeight="false" outlineLevel="0" collapsed="false">
      <c r="A108" s="0" t="s">
        <v>228</v>
      </c>
      <c r="B108" s="0" t="s">
        <v>229</v>
      </c>
      <c r="C108" s="0" t="n">
        <v>0.037002713786586</v>
      </c>
      <c r="D108" s="0" t="n">
        <v>33.1221018788108</v>
      </c>
      <c r="E108" s="0" t="n">
        <v>18.7963907153632</v>
      </c>
      <c r="F108" s="0" t="n">
        <v>28.005552651918</v>
      </c>
      <c r="G108" s="0" t="n">
        <v>46.7613705330525</v>
      </c>
      <c r="H108" s="0" t="n">
        <v>47.8523404869226</v>
      </c>
      <c r="I108" s="0" t="n">
        <v>48.805419323485</v>
      </c>
      <c r="J108" s="0" t="n">
        <v>40.120023117835</v>
      </c>
      <c r="K108" s="0" t="n">
        <v>28.4937119322165</v>
      </c>
      <c r="L108" s="0" t="n">
        <v>34.3714791679793</v>
      </c>
      <c r="M108" s="0" t="n">
        <f aca="false">AVERAGE(D108:F108)</f>
        <v>26.641348415364</v>
      </c>
      <c r="N108" s="0" t="n">
        <f aca="false">AVERAGE(G108:I108)</f>
        <v>47.8063767811534</v>
      </c>
      <c r="O108" s="0" t="n">
        <f aca="false">AVERAGE(J108:L108)</f>
        <v>34.3284047393436</v>
      </c>
      <c r="P108" s="0" t="n">
        <f aca="false">N108/M108</f>
        <v>1.79444283509252</v>
      </c>
      <c r="Q108" s="0" t="n">
        <f aca="false">O108/N108</f>
        <v>0.718071668482453</v>
      </c>
    </row>
    <row r="109" customFormat="false" ht="15" hidden="false" customHeight="false" outlineLevel="0" collapsed="false">
      <c r="A109" s="0" t="s">
        <v>230</v>
      </c>
      <c r="B109" s="0" t="s">
        <v>231</v>
      </c>
      <c r="C109" s="0" t="n">
        <v>2.380067940278E-008</v>
      </c>
      <c r="D109" s="0" t="n">
        <v>188.381954435736</v>
      </c>
      <c r="E109" s="0" t="n">
        <v>182.028204822464</v>
      </c>
      <c r="F109" s="0" t="n">
        <v>128.179260214548</v>
      </c>
      <c r="G109" s="0" t="n">
        <v>305.982011531495</v>
      </c>
      <c r="H109" s="0" t="n">
        <v>288.793072412304</v>
      </c>
      <c r="I109" s="0" t="n">
        <v>358.990973246078</v>
      </c>
      <c r="J109" s="0" t="n">
        <v>222.483764562539</v>
      </c>
      <c r="K109" s="0" t="n">
        <v>266.619733080026</v>
      </c>
      <c r="L109" s="0" t="n">
        <v>274.971833343834</v>
      </c>
      <c r="M109" s="0" t="n">
        <f aca="false">AVERAGE(D109:F109)</f>
        <v>166.196473157583</v>
      </c>
      <c r="N109" s="0" t="n">
        <f aca="false">AVERAGE(G109:I109)</f>
        <v>317.922019063292</v>
      </c>
      <c r="O109" s="0" t="n">
        <f aca="false">AVERAGE(J109:L109)</f>
        <v>254.691776995466</v>
      </c>
      <c r="P109" s="0" t="n">
        <f aca="false">N109/M109</f>
        <v>1.91292879459511</v>
      </c>
      <c r="Q109" s="0" t="n">
        <f aca="false">O109/N109</f>
        <v>0.801113989354609</v>
      </c>
    </row>
    <row r="110" customFormat="false" ht="15" hidden="false" customHeight="false" outlineLevel="0" collapsed="false">
      <c r="A110" s="0" t="s">
        <v>232</v>
      </c>
      <c r="B110" s="0" t="s">
        <v>233</v>
      </c>
      <c r="C110" s="0" t="n">
        <v>7.78606374295857E-008</v>
      </c>
      <c r="D110" s="0" t="n">
        <v>17.5961166231182</v>
      </c>
      <c r="E110" s="0" t="n">
        <v>18.7963907153632</v>
      </c>
      <c r="F110" s="0" t="n">
        <v>14.002776325959</v>
      </c>
      <c r="G110" s="0" t="n">
        <v>54.8937827996703</v>
      </c>
      <c r="H110" s="0" t="n">
        <v>61.2845764130763</v>
      </c>
      <c r="I110" s="0" t="n">
        <v>65.0738924313133</v>
      </c>
      <c r="J110" s="0" t="n">
        <v>41.0318418250585</v>
      </c>
      <c r="K110" s="0" t="n">
        <v>49.8639958813789</v>
      </c>
      <c r="L110" s="0" t="n">
        <v>47.513515320442</v>
      </c>
      <c r="M110" s="0" t="n">
        <f aca="false">AVERAGE(D110:F110)</f>
        <v>16.7984278881468</v>
      </c>
      <c r="N110" s="0" t="n">
        <f aca="false">AVERAGE(G110:I110)</f>
        <v>60.4174172146866</v>
      </c>
      <c r="O110" s="0" t="n">
        <f aca="false">AVERAGE(J110:L110)</f>
        <v>46.1364510089598</v>
      </c>
      <c r="P110" s="0" t="n">
        <f aca="false">N110/M110</f>
        <v>3.59661139822007</v>
      </c>
      <c r="Q110" s="0" t="n">
        <f aca="false">O110/N110</f>
        <v>0.763628323352834</v>
      </c>
    </row>
    <row r="111" customFormat="false" ht="15" hidden="false" customHeight="false" outlineLevel="0" collapsed="false">
      <c r="A111" s="0" t="s">
        <v>234</v>
      </c>
      <c r="B111" s="0" t="s">
        <v>235</v>
      </c>
      <c r="C111" s="0" t="n">
        <v>0.000454141007375552</v>
      </c>
      <c r="D111" s="0" t="n">
        <v>2.07013136742567</v>
      </c>
      <c r="E111" s="0" t="n">
        <v>1.97856744372244</v>
      </c>
      <c r="F111" s="0" t="n">
        <v>12.9256396855006</v>
      </c>
      <c r="G111" s="0" t="n">
        <v>25.4137883331807</v>
      </c>
      <c r="H111" s="0" t="n">
        <v>34.4201045607689</v>
      </c>
      <c r="I111" s="0" t="n">
        <v>36.8752057110775</v>
      </c>
      <c r="J111" s="0" t="n">
        <v>10.9418244866822</v>
      </c>
      <c r="K111" s="0" t="n">
        <v>30.528977070232</v>
      </c>
      <c r="L111" s="0" t="n">
        <v>8.08740686305396</v>
      </c>
      <c r="M111" s="0" t="n">
        <f aca="false">AVERAGE(D111:F111)</f>
        <v>5.65811283221624</v>
      </c>
      <c r="N111" s="0" t="n">
        <f aca="false">AVERAGE(G111:I111)</f>
        <v>32.2363662016757</v>
      </c>
      <c r="O111" s="0" t="n">
        <f aca="false">AVERAGE(J111:L111)</f>
        <v>16.5194028066561</v>
      </c>
      <c r="P111" s="0" t="n">
        <f aca="false">N111/M111</f>
        <v>5.69737068835529</v>
      </c>
      <c r="Q111" s="0" t="n">
        <f aca="false">O111/N111</f>
        <v>0.512446182777181</v>
      </c>
    </row>
    <row r="112" customFormat="false" ht="15" hidden="false" customHeight="false" outlineLevel="0" collapsed="false">
      <c r="A112" s="0" t="s">
        <v>236</v>
      </c>
      <c r="B112" s="0" t="s">
        <v>237</v>
      </c>
      <c r="C112" s="0" t="n">
        <v>4.44590375435674E-006</v>
      </c>
      <c r="D112" s="0" t="n">
        <v>68.3143351250473</v>
      </c>
      <c r="E112" s="0" t="n">
        <v>103.874790795428</v>
      </c>
      <c r="F112" s="0" t="n">
        <v>123.870713652714</v>
      </c>
      <c r="G112" s="0" t="n">
        <v>169.764106065647</v>
      </c>
      <c r="H112" s="0" t="n">
        <v>239.261702434613</v>
      </c>
      <c r="I112" s="0" t="n">
        <v>195.22167729394</v>
      </c>
      <c r="J112" s="0" t="n">
        <v>140.420080912422</v>
      </c>
      <c r="K112" s="0" t="n">
        <v>189.279657835438</v>
      </c>
      <c r="L112" s="0" t="n">
        <v>151.638878682261</v>
      </c>
      <c r="M112" s="0" t="n">
        <f aca="false">AVERAGE(D112:F112)</f>
        <v>98.6866131910631</v>
      </c>
      <c r="N112" s="0" t="n">
        <f aca="false">AVERAGE(G112:I112)</f>
        <v>201.415828598067</v>
      </c>
      <c r="O112" s="0" t="n">
        <f aca="false">AVERAGE(J112:L112)</f>
        <v>160.44620581004</v>
      </c>
      <c r="P112" s="0" t="n">
        <f aca="false">N112/M112</f>
        <v>2.04096403843664</v>
      </c>
      <c r="Q112" s="0" t="n">
        <f aca="false">O112/N112</f>
        <v>0.796591841499295</v>
      </c>
    </row>
    <row r="113" customFormat="false" ht="15" hidden="false" customHeight="false" outlineLevel="0" collapsed="false">
      <c r="A113" s="0" t="s">
        <v>238</v>
      </c>
      <c r="B113" s="0" t="s">
        <v>239</v>
      </c>
      <c r="C113" s="0" t="n">
        <v>0.0141850921335436</v>
      </c>
      <c r="D113" s="0" t="n">
        <v>20.7013136742567</v>
      </c>
      <c r="E113" s="0" t="n">
        <v>13.8499721060571</v>
      </c>
      <c r="F113" s="0" t="n">
        <v>18.3113228877925</v>
      </c>
      <c r="G113" s="0" t="n">
        <v>49.8110251330342</v>
      </c>
      <c r="H113" s="0" t="n">
        <v>27.703986597692</v>
      </c>
      <c r="I113" s="0" t="n">
        <v>46.6362895757745</v>
      </c>
      <c r="J113" s="0" t="n">
        <v>33.7372921672703</v>
      </c>
      <c r="K113" s="0" t="n">
        <v>13.2292233971005</v>
      </c>
      <c r="L113" s="0" t="n">
        <v>31.3387015943341</v>
      </c>
      <c r="M113" s="0" t="n">
        <f aca="false">AVERAGE(D113:F113)</f>
        <v>17.6208695560354</v>
      </c>
      <c r="N113" s="0" t="n">
        <f aca="false">AVERAGE(G113:I113)</f>
        <v>41.3837671021669</v>
      </c>
      <c r="O113" s="0" t="n">
        <f aca="false">AVERAGE(J113:L113)</f>
        <v>26.1017390529016</v>
      </c>
      <c r="P113" s="0" t="n">
        <f aca="false">N113/M113</f>
        <v>2.3485655444281</v>
      </c>
      <c r="Q113" s="0" t="n">
        <f aca="false">O113/N113</f>
        <v>0.63072409499267</v>
      </c>
    </row>
    <row r="114" customFormat="false" ht="15" hidden="false" customHeight="false" outlineLevel="0" collapsed="false">
      <c r="A114" s="0" t="s">
        <v>240</v>
      </c>
      <c r="B114" s="0" t="s">
        <v>241</v>
      </c>
      <c r="C114" s="0" t="n">
        <v>0.000168484900822784</v>
      </c>
      <c r="D114" s="0" t="n">
        <v>58.9987439716318</v>
      </c>
      <c r="E114" s="0" t="n">
        <v>73.2069954177304</v>
      </c>
      <c r="F114" s="0" t="n">
        <v>89.4023411580461</v>
      </c>
      <c r="G114" s="0" t="n">
        <v>118.936529399285</v>
      </c>
      <c r="H114" s="0" t="n">
        <v>136.840903497691</v>
      </c>
      <c r="I114" s="0" t="n">
        <v>159.431036456717</v>
      </c>
      <c r="J114" s="0" t="n">
        <v>106.682788745152</v>
      </c>
      <c r="K114" s="0" t="n">
        <v>81.4106055206187</v>
      </c>
      <c r="L114" s="0" t="n">
        <v>113.223696082755</v>
      </c>
      <c r="M114" s="0" t="n">
        <f aca="false">AVERAGE(D114:F114)</f>
        <v>73.8693601824694</v>
      </c>
      <c r="N114" s="0" t="n">
        <f aca="false">AVERAGE(G114:I114)</f>
        <v>138.402823117898</v>
      </c>
      <c r="O114" s="0" t="n">
        <f aca="false">AVERAGE(J114:L114)</f>
        <v>100.439030116175</v>
      </c>
      <c r="P114" s="0" t="n">
        <f aca="false">N114/M114</f>
        <v>1.8736161078967</v>
      </c>
      <c r="Q114" s="0" t="n">
        <f aca="false">O114/N114</f>
        <v>0.725700732496019</v>
      </c>
    </row>
    <row r="115" customFormat="false" ht="15" hidden="false" customHeight="false" outlineLevel="0" collapsed="false">
      <c r="A115" s="0" t="s">
        <v>242</v>
      </c>
      <c r="B115" s="0" t="s">
        <v>243</v>
      </c>
      <c r="C115" s="0" t="n">
        <v>8.35966279938688E-007</v>
      </c>
      <c r="D115" s="0" t="n">
        <v>8.28052546970271</v>
      </c>
      <c r="E115" s="0" t="n">
        <v>4.94641860930611</v>
      </c>
      <c r="F115" s="0" t="n">
        <v>8.6170931236671</v>
      </c>
      <c r="G115" s="0" t="n">
        <v>26.4303398665079</v>
      </c>
      <c r="H115" s="0" t="n">
        <v>47.012825741538</v>
      </c>
      <c r="I115" s="0" t="n">
        <v>46.6362895757745</v>
      </c>
      <c r="J115" s="0" t="n">
        <v>30.0900173383762</v>
      </c>
      <c r="K115" s="0" t="n">
        <v>20.3526513801546</v>
      </c>
      <c r="L115" s="0" t="n">
        <v>28.3059240206888</v>
      </c>
      <c r="M115" s="0" t="n">
        <f aca="false">AVERAGE(D115:F115)</f>
        <v>7.28134573422531</v>
      </c>
      <c r="N115" s="0" t="n">
        <f aca="false">AVERAGE(G115:I115)</f>
        <v>40.0264850612735</v>
      </c>
      <c r="O115" s="0" t="n">
        <f aca="false">AVERAGE(J115:L115)</f>
        <v>26.2495309130732</v>
      </c>
      <c r="P115" s="0" t="n">
        <f aca="false">N115/M115</f>
        <v>5.49712738857222</v>
      </c>
      <c r="Q115" s="0" t="n">
        <f aca="false">O115/N115</f>
        <v>0.65580404756725</v>
      </c>
    </row>
    <row r="116" customFormat="false" ht="15" hidden="false" customHeight="false" outlineLevel="0" collapsed="false">
      <c r="A116" s="0" t="s">
        <v>244</v>
      </c>
      <c r="B116" s="0" t="s">
        <v>245</v>
      </c>
      <c r="C116" s="0" t="n">
        <v>5.74008829257095E-007</v>
      </c>
      <c r="D116" s="0" t="n">
        <v>111.787093840986</v>
      </c>
      <c r="E116" s="0" t="n">
        <v>125.639032676375</v>
      </c>
      <c r="F116" s="0" t="n">
        <v>114.176483888589</v>
      </c>
      <c r="G116" s="0" t="n">
        <v>210.426167398736</v>
      </c>
      <c r="H116" s="0" t="n">
        <v>209.878686346151</v>
      </c>
      <c r="I116" s="0" t="n">
        <v>196.306242167795</v>
      </c>
      <c r="J116" s="0" t="n">
        <v>136.772806083528</v>
      </c>
      <c r="K116" s="0" t="n">
        <v>134.32749910902</v>
      </c>
      <c r="L116" s="0" t="n">
        <v>147.595175250734</v>
      </c>
      <c r="M116" s="0" t="n">
        <f aca="false">AVERAGE(D116:F116)</f>
        <v>117.200870135317</v>
      </c>
      <c r="N116" s="0" t="n">
        <f aca="false">AVERAGE(G116:I116)</f>
        <v>205.537031970894</v>
      </c>
      <c r="O116" s="0" t="n">
        <f aca="false">AVERAGE(J116:L116)</f>
        <v>139.565160147761</v>
      </c>
      <c r="P116" s="0" t="n">
        <f aca="false">N116/M116</f>
        <v>1.75371592150798</v>
      </c>
      <c r="Q116" s="0" t="n">
        <f aca="false">O116/N116</f>
        <v>0.679026834286118</v>
      </c>
    </row>
    <row r="117" customFormat="false" ht="15" hidden="false" customHeight="false" outlineLevel="0" collapsed="false">
      <c r="A117" s="0" t="s">
        <v>246</v>
      </c>
      <c r="B117" s="0" t="s">
        <v>247</v>
      </c>
      <c r="C117" s="0" t="n">
        <v>1.23524637718828E-005</v>
      </c>
      <c r="D117" s="0" t="n">
        <v>74.5247292273244</v>
      </c>
      <c r="E117" s="0" t="n">
        <v>78.1534140270365</v>
      </c>
      <c r="F117" s="0" t="n">
        <v>93.7108877198797</v>
      </c>
      <c r="G117" s="0" t="n">
        <v>168.747554532319</v>
      </c>
      <c r="H117" s="0" t="n">
        <v>175.458581785382</v>
      </c>
      <c r="I117" s="0" t="n">
        <v>134.486044358047</v>
      </c>
      <c r="J117" s="0" t="n">
        <v>112.153700988493</v>
      </c>
      <c r="K117" s="0" t="n">
        <v>93.6221963487115</v>
      </c>
      <c r="L117" s="0" t="n">
        <v>137.485916671917</v>
      </c>
      <c r="M117" s="0" t="n">
        <f aca="false">AVERAGE(D117:F117)</f>
        <v>82.1296769914135</v>
      </c>
      <c r="N117" s="0" t="n">
        <f aca="false">AVERAGE(G117:I117)</f>
        <v>159.564060225249</v>
      </c>
      <c r="O117" s="0" t="n">
        <f aca="false">AVERAGE(J117:L117)</f>
        <v>114.420604669707</v>
      </c>
      <c r="P117" s="0" t="n">
        <f aca="false">N117/M117</f>
        <v>1.94283072904246</v>
      </c>
      <c r="Q117" s="0" t="n">
        <f aca="false">O117/N117</f>
        <v>0.717082559244136</v>
      </c>
    </row>
    <row r="118" customFormat="false" ht="15" hidden="false" customHeight="false" outlineLevel="0" collapsed="false">
      <c r="A118" s="0" t="s">
        <v>248</v>
      </c>
      <c r="B118" s="0" t="s">
        <v>249</v>
      </c>
      <c r="C118" s="0" t="n">
        <v>0.0433231838698059</v>
      </c>
      <c r="D118" s="0" t="n">
        <v>34.1571675625236</v>
      </c>
      <c r="E118" s="0" t="n">
        <v>24.7320930465305</v>
      </c>
      <c r="F118" s="0" t="n">
        <v>31.2369625732932</v>
      </c>
      <c r="G118" s="0" t="n">
        <v>45.7448189997253</v>
      </c>
      <c r="H118" s="0" t="n">
        <v>62.1240911584609</v>
      </c>
      <c r="I118" s="0" t="n">
        <v>48.805419323485</v>
      </c>
      <c r="J118" s="0" t="n">
        <v>37.3845669961644</v>
      </c>
      <c r="K118" s="0" t="n">
        <v>32.5642422082474</v>
      </c>
      <c r="L118" s="0" t="n">
        <v>51.557218751969</v>
      </c>
      <c r="M118" s="0" t="n">
        <f aca="false">AVERAGE(D118:F118)</f>
        <v>30.0420743941158</v>
      </c>
      <c r="N118" s="0" t="n">
        <f aca="false">AVERAGE(G118:I118)</f>
        <v>52.2247764938904</v>
      </c>
      <c r="O118" s="0" t="n">
        <f aca="false">AVERAGE(J118:L118)</f>
        <v>40.5020093187936</v>
      </c>
      <c r="P118" s="0" t="n">
        <f aca="false">N118/M118</f>
        <v>1.7383878293078</v>
      </c>
      <c r="Q118" s="0" t="n">
        <f aca="false">O118/N118</f>
        <v>0.775532458689063</v>
      </c>
    </row>
    <row r="119" customFormat="false" ht="15" hidden="false" customHeight="false" outlineLevel="0" collapsed="false">
      <c r="A119" s="0" t="s">
        <v>250</v>
      </c>
      <c r="B119" s="0" t="s">
        <v>251</v>
      </c>
      <c r="C119" s="0" t="n">
        <v>1.0880395049586E-006</v>
      </c>
      <c r="D119" s="0" t="n">
        <v>12.420788204554</v>
      </c>
      <c r="E119" s="0" t="n">
        <v>17.8071069935019</v>
      </c>
      <c r="F119" s="0" t="n">
        <v>8.6170931236671</v>
      </c>
      <c r="G119" s="0" t="n">
        <v>52.8606797330159</v>
      </c>
      <c r="H119" s="0" t="n">
        <v>54.5684584499994</v>
      </c>
      <c r="I119" s="0" t="n">
        <v>43.3825949542089</v>
      </c>
      <c r="J119" s="0" t="n">
        <v>36.4727482889409</v>
      </c>
      <c r="K119" s="0" t="n">
        <v>31.5466096392397</v>
      </c>
      <c r="L119" s="0" t="n">
        <v>38.4151825995063</v>
      </c>
      <c r="M119" s="0" t="n">
        <f aca="false">AVERAGE(D119:F119)</f>
        <v>12.9483294405743</v>
      </c>
      <c r="N119" s="0" t="n">
        <f aca="false">AVERAGE(G119:I119)</f>
        <v>50.2705777124081</v>
      </c>
      <c r="O119" s="0" t="n">
        <f aca="false">AVERAGE(J119:L119)</f>
        <v>35.4781801758956</v>
      </c>
      <c r="P119" s="0" t="n">
        <f aca="false">N119/M119</f>
        <v>3.88239872511139</v>
      </c>
      <c r="Q119" s="0" t="n">
        <f aca="false">O119/N119</f>
        <v>0.705744429253669</v>
      </c>
    </row>
    <row r="120" customFormat="false" ht="15" hidden="false" customHeight="false" outlineLevel="0" collapsed="false">
      <c r="A120" s="0" t="s">
        <v>252</v>
      </c>
      <c r="B120" s="0" t="s">
        <v>253</v>
      </c>
      <c r="C120" s="0" t="n">
        <v>1.21204383575891E-006</v>
      </c>
      <c r="D120" s="0" t="n">
        <v>312.589836481277</v>
      </c>
      <c r="E120" s="0" t="n">
        <v>319.538642161174</v>
      </c>
      <c r="F120" s="0" t="n">
        <v>342.529451665767</v>
      </c>
      <c r="G120" s="0" t="n">
        <v>482.861978330433</v>
      </c>
      <c r="H120" s="0" t="n">
        <v>512.943509429995</v>
      </c>
      <c r="I120" s="0" t="n">
        <v>530.352223315203</v>
      </c>
      <c r="J120" s="0" t="n">
        <v>315.489272699339</v>
      </c>
      <c r="K120" s="0" t="n">
        <v>382.629845946908</v>
      </c>
      <c r="L120" s="0" t="n">
        <v>464.014968767721</v>
      </c>
      <c r="M120" s="0" t="n">
        <f aca="false">AVERAGE(D120:F120)</f>
        <v>324.885976769406</v>
      </c>
      <c r="N120" s="0" t="n">
        <f aca="false">AVERAGE(G120:I120)</f>
        <v>508.71923702521</v>
      </c>
      <c r="O120" s="0" t="n">
        <f aca="false">AVERAGE(J120:L120)</f>
        <v>387.378029137989</v>
      </c>
      <c r="P120" s="0" t="n">
        <f aca="false">N120/M120</f>
        <v>1.56583932025568</v>
      </c>
      <c r="Q120" s="0" t="n">
        <f aca="false">O120/N120</f>
        <v>0.761477060319605</v>
      </c>
    </row>
    <row r="121" customFormat="false" ht="15" hidden="false" customHeight="false" outlineLevel="0" collapsed="false">
      <c r="A121" s="0" t="s">
        <v>254</v>
      </c>
      <c r="B121" s="0" t="s">
        <v>255</v>
      </c>
      <c r="C121" s="0" t="n">
        <v>4.84830066677236E-005</v>
      </c>
      <c r="D121" s="0" t="n">
        <v>9.31559115341555</v>
      </c>
      <c r="E121" s="0" t="n">
        <v>9.89283721861222</v>
      </c>
      <c r="F121" s="0" t="n">
        <v>7.53995648320871</v>
      </c>
      <c r="G121" s="0" t="n">
        <v>23.3806852665262</v>
      </c>
      <c r="H121" s="0" t="n">
        <v>39.4571930330765</v>
      </c>
      <c r="I121" s="0" t="n">
        <v>49.8899841973402</v>
      </c>
      <c r="J121" s="0" t="n">
        <v>37.3845669961644</v>
      </c>
      <c r="K121" s="0" t="n">
        <v>18.3173862421392</v>
      </c>
      <c r="L121" s="0" t="n">
        <v>28.3059240206888</v>
      </c>
      <c r="M121" s="0" t="n">
        <f aca="false">AVERAGE(D121:F121)</f>
        <v>8.91612828507883</v>
      </c>
      <c r="N121" s="0" t="n">
        <f aca="false">AVERAGE(G121:I121)</f>
        <v>37.5759541656476</v>
      </c>
      <c r="O121" s="0" t="n">
        <f aca="false">AVERAGE(J121:L121)</f>
        <v>28.0026257529975</v>
      </c>
      <c r="P121" s="0" t="n">
        <f aca="false">N121/M121</f>
        <v>4.21438016190628</v>
      </c>
      <c r="Q121" s="0" t="n">
        <f aca="false">O121/N121</f>
        <v>0.745227270332307</v>
      </c>
    </row>
    <row r="122" customFormat="false" ht="15" hidden="false" customHeight="false" outlineLevel="0" collapsed="false">
      <c r="A122" s="0" t="s">
        <v>256</v>
      </c>
      <c r="B122" s="0" t="s">
        <v>257</v>
      </c>
      <c r="C122" s="0" t="n">
        <v>0.046882653974211</v>
      </c>
      <c r="D122" s="0" t="n">
        <v>19.6662479905439</v>
      </c>
      <c r="E122" s="0" t="n">
        <v>15.8285395497795</v>
      </c>
      <c r="F122" s="0" t="n">
        <v>16.1570496068758</v>
      </c>
      <c r="G122" s="0" t="n">
        <v>36.5958551997802</v>
      </c>
      <c r="H122" s="0" t="n">
        <v>36.9386487969227</v>
      </c>
      <c r="I122" s="0" t="n">
        <v>28.1986867202357</v>
      </c>
      <c r="J122" s="0" t="n">
        <v>36.4727482889409</v>
      </c>
      <c r="K122" s="0" t="n">
        <v>21.3702839491624</v>
      </c>
      <c r="L122" s="0" t="n">
        <v>23.2512947312801</v>
      </c>
      <c r="M122" s="0" t="n">
        <f aca="false">AVERAGE(D122:F122)</f>
        <v>17.2172790490664</v>
      </c>
      <c r="N122" s="0" t="n">
        <f aca="false">AVERAGE(G122:I122)</f>
        <v>33.9110635723129</v>
      </c>
      <c r="O122" s="0" t="n">
        <f aca="false">AVERAGE(J122:L122)</f>
        <v>27.0314423231278</v>
      </c>
      <c r="P122" s="0" t="n">
        <f aca="false">N122/M122</f>
        <v>1.96959481667643</v>
      </c>
      <c r="Q122" s="0" t="n">
        <f aca="false">O122/N122</f>
        <v>0.797127529352927</v>
      </c>
    </row>
    <row r="123" customFormat="false" ht="15" hidden="false" customHeight="false" outlineLevel="0" collapsed="false">
      <c r="A123" s="0" t="s">
        <v>258</v>
      </c>
      <c r="B123" s="0" t="s">
        <v>259</v>
      </c>
      <c r="C123" s="0" t="n">
        <v>1.36921587101328E-006</v>
      </c>
      <c r="D123" s="0" t="n">
        <v>2.07013136742567</v>
      </c>
      <c r="E123" s="0" t="n">
        <v>5.93570233116733</v>
      </c>
      <c r="F123" s="0" t="n">
        <v>1.07713664045838</v>
      </c>
      <c r="G123" s="0" t="n">
        <v>40.6620613330891</v>
      </c>
      <c r="H123" s="0" t="n">
        <v>16.7902949076921</v>
      </c>
      <c r="I123" s="0" t="n">
        <v>28.1986867202357</v>
      </c>
      <c r="J123" s="0" t="n">
        <v>23.7072863878116</v>
      </c>
      <c r="K123" s="0" t="n">
        <v>16.2821211041237</v>
      </c>
      <c r="L123" s="0" t="n">
        <v>20.2185171576349</v>
      </c>
      <c r="M123" s="0" t="n">
        <f aca="false">AVERAGE(D123:F123)</f>
        <v>3.02765677968379</v>
      </c>
      <c r="N123" s="0" t="n">
        <f aca="false">AVERAGE(G123:I123)</f>
        <v>28.5503476536723</v>
      </c>
      <c r="O123" s="0" t="n">
        <f aca="false">AVERAGE(J123:L123)</f>
        <v>20.0693082165234</v>
      </c>
      <c r="P123" s="0" t="n">
        <f aca="false">N123/M123</f>
        <v>9.42984946155425</v>
      </c>
      <c r="Q123" s="0" t="n">
        <f aca="false">O123/N123</f>
        <v>0.702944442567654</v>
      </c>
    </row>
    <row r="124" customFormat="false" ht="15" hidden="false" customHeight="false" outlineLevel="0" collapsed="false">
      <c r="A124" s="0" t="s">
        <v>260</v>
      </c>
      <c r="B124" s="0" t="s">
        <v>261</v>
      </c>
      <c r="C124" s="0" t="n">
        <v>4.43839613636114E-007</v>
      </c>
      <c r="D124" s="0" t="n">
        <v>194.592348538013</v>
      </c>
      <c r="E124" s="0" t="n">
        <v>222.588837418774</v>
      </c>
      <c r="F124" s="0" t="n">
        <v>198.193141844343</v>
      </c>
      <c r="G124" s="0" t="n">
        <v>295.816496198223</v>
      </c>
      <c r="H124" s="0" t="n">
        <v>367.707458478457</v>
      </c>
      <c r="I124" s="0" t="n">
        <v>339.468805516684</v>
      </c>
      <c r="J124" s="0" t="n">
        <v>264.427425094821</v>
      </c>
      <c r="K124" s="0" t="n">
        <v>245.249449130863</v>
      </c>
      <c r="L124" s="0" t="n">
        <v>262.840723049253</v>
      </c>
      <c r="M124" s="0" t="n">
        <f aca="false">AVERAGE(D124:F124)</f>
        <v>205.12477593371</v>
      </c>
      <c r="N124" s="0" t="n">
        <f aca="false">AVERAGE(G124:I124)</f>
        <v>334.330920064455</v>
      </c>
      <c r="O124" s="0" t="n">
        <f aca="false">AVERAGE(J124:L124)</f>
        <v>257.505865758312</v>
      </c>
      <c r="P124" s="0" t="n">
        <f aca="false">N124/M124</f>
        <v>1.62989048272014</v>
      </c>
      <c r="Q124" s="0" t="n">
        <f aca="false">O124/N124</f>
        <v>0.770212535857194</v>
      </c>
    </row>
    <row r="125" customFormat="false" ht="15" hidden="false" customHeight="false" outlineLevel="0" collapsed="false">
      <c r="A125" s="0" t="s">
        <v>262</v>
      </c>
      <c r="B125" s="0" t="s">
        <v>263</v>
      </c>
      <c r="C125" s="0" t="n">
        <v>0.0288343970788468</v>
      </c>
      <c r="D125" s="0" t="n">
        <v>21.7363793579696</v>
      </c>
      <c r="E125" s="0" t="n">
        <v>13.8499721060571</v>
      </c>
      <c r="F125" s="0" t="n">
        <v>9.69422976412549</v>
      </c>
      <c r="G125" s="0" t="n">
        <v>32.5296490664713</v>
      </c>
      <c r="H125" s="0" t="n">
        <v>26.0249571069228</v>
      </c>
      <c r="I125" s="0" t="n">
        <v>43.3825949542089</v>
      </c>
      <c r="J125" s="0" t="n">
        <v>28.2663799239292</v>
      </c>
      <c r="K125" s="0" t="n">
        <v>20.3526513801546</v>
      </c>
      <c r="L125" s="0" t="n">
        <v>14.1529620103444</v>
      </c>
      <c r="M125" s="0" t="n">
        <f aca="false">AVERAGE(D125:F125)</f>
        <v>15.0935270760507</v>
      </c>
      <c r="N125" s="0" t="n">
        <f aca="false">AVERAGE(G125:I125)</f>
        <v>33.9790670425343</v>
      </c>
      <c r="O125" s="0" t="n">
        <f aca="false">AVERAGE(J125:L125)</f>
        <v>20.9239977714761</v>
      </c>
      <c r="P125" s="0" t="n">
        <f aca="false">N125/M125</f>
        <v>2.25123437824216</v>
      </c>
      <c r="Q125" s="0" t="n">
        <f aca="false">O125/N125</f>
        <v>0.615790826313266</v>
      </c>
    </row>
    <row r="126" customFormat="false" ht="15" hidden="false" customHeight="false" outlineLevel="0" collapsed="false">
      <c r="A126" s="0" t="s">
        <v>264</v>
      </c>
      <c r="B126" s="0" t="s">
        <v>265</v>
      </c>
      <c r="C126" s="0" t="n">
        <v>0.00594686469398175</v>
      </c>
      <c r="D126" s="0" t="n">
        <v>50.7182185019291</v>
      </c>
      <c r="E126" s="0" t="n">
        <v>42.5392000400325</v>
      </c>
      <c r="F126" s="0" t="n">
        <v>58.1653785847529</v>
      </c>
      <c r="G126" s="0" t="n">
        <v>87.4234318661416</v>
      </c>
      <c r="H126" s="0" t="n">
        <v>88.1490482653837</v>
      </c>
      <c r="I126" s="0" t="n">
        <v>86.7651899084178</v>
      </c>
      <c r="J126" s="0" t="n">
        <v>51.0618476045173</v>
      </c>
      <c r="K126" s="0" t="n">
        <v>50.8816284503867</v>
      </c>
      <c r="L126" s="0" t="n">
        <v>79.8631427726579</v>
      </c>
      <c r="M126" s="0" t="n">
        <f aca="false">AVERAGE(D126:F126)</f>
        <v>50.4742657089048</v>
      </c>
      <c r="N126" s="0" t="n">
        <f aca="false">AVERAGE(G126:I126)</f>
        <v>87.4458900133144</v>
      </c>
      <c r="O126" s="0" t="n">
        <f aca="false">AVERAGE(J126:L126)</f>
        <v>60.602206275854</v>
      </c>
      <c r="P126" s="0" t="n">
        <f aca="false">N126/M126</f>
        <v>1.73248463915517</v>
      </c>
      <c r="Q126" s="0" t="n">
        <f aca="false">O126/N126</f>
        <v>0.693025209836926</v>
      </c>
    </row>
    <row r="127" customFormat="false" ht="15" hidden="false" customHeight="false" outlineLevel="0" collapsed="false">
      <c r="A127" s="0" t="s">
        <v>266</v>
      </c>
      <c r="B127" s="0" t="s">
        <v>267</v>
      </c>
      <c r="C127" s="0" t="n">
        <v>0.0223808408274215</v>
      </c>
      <c r="D127" s="0" t="n">
        <v>14.4909195719797</v>
      </c>
      <c r="E127" s="0" t="n">
        <v>13.8499721060571</v>
      </c>
      <c r="F127" s="0" t="n">
        <v>30.1598259328348</v>
      </c>
      <c r="G127" s="0" t="n">
        <v>31.513097533144</v>
      </c>
      <c r="H127" s="0" t="n">
        <v>43.6547667599995</v>
      </c>
      <c r="I127" s="0" t="n">
        <v>48.805419323485</v>
      </c>
      <c r="J127" s="0" t="n">
        <v>36.4727482889409</v>
      </c>
      <c r="K127" s="0" t="n">
        <v>24.4231816561856</v>
      </c>
      <c r="L127" s="0" t="n">
        <v>30.3277757364523</v>
      </c>
      <c r="M127" s="0" t="n">
        <f aca="false">AVERAGE(D127:F127)</f>
        <v>19.5002392036239</v>
      </c>
      <c r="N127" s="0" t="n">
        <f aca="false">AVERAGE(G127:I127)</f>
        <v>41.3244278722095</v>
      </c>
      <c r="O127" s="0" t="n">
        <f aca="false">AVERAGE(J127:L127)</f>
        <v>30.4079018938596</v>
      </c>
      <c r="P127" s="0" t="n">
        <f aca="false">N127/M127</f>
        <v>2.1191754337316</v>
      </c>
      <c r="Q127" s="0" t="n">
        <f aca="false">O127/N127</f>
        <v>0.735833584626801</v>
      </c>
    </row>
    <row r="128" customFormat="false" ht="15" hidden="false" customHeight="false" outlineLevel="0" collapsed="false">
      <c r="A128" s="0" t="s">
        <v>268</v>
      </c>
      <c r="B128" s="0" t="s">
        <v>269</v>
      </c>
      <c r="C128" s="0" t="n">
        <v>0.00169596194642679</v>
      </c>
      <c r="D128" s="0" t="n">
        <v>38.297430297375</v>
      </c>
      <c r="E128" s="0" t="n">
        <v>39.5713488744488</v>
      </c>
      <c r="F128" s="0" t="n">
        <v>38.7769190565019</v>
      </c>
      <c r="G128" s="0" t="n">
        <v>90.4730864661233</v>
      </c>
      <c r="H128" s="0" t="n">
        <v>62.9636059038455</v>
      </c>
      <c r="I128" s="0" t="n">
        <v>72.6658465482999</v>
      </c>
      <c r="J128" s="0" t="n">
        <v>53.7973037261878</v>
      </c>
      <c r="K128" s="0" t="n">
        <v>60.0403215714563</v>
      </c>
      <c r="L128" s="0" t="n">
        <v>64.6992549044317</v>
      </c>
      <c r="M128" s="0" t="n">
        <f aca="false">AVERAGE(D128:F128)</f>
        <v>38.8818994094419</v>
      </c>
      <c r="N128" s="0" t="n">
        <f aca="false">AVERAGE(G128:I128)</f>
        <v>75.3675129727562</v>
      </c>
      <c r="O128" s="0" t="n">
        <f aca="false">AVERAGE(J128:L128)</f>
        <v>59.5122934006919</v>
      </c>
      <c r="P128" s="0" t="n">
        <f aca="false">N128/M128</f>
        <v>1.9383701443982</v>
      </c>
      <c r="Q128" s="0" t="n">
        <f aca="false">O128/N128</f>
        <v>0.789627931894268</v>
      </c>
    </row>
    <row r="129" customFormat="false" ht="15" hidden="false" customHeight="false" outlineLevel="0" collapsed="false">
      <c r="A129" s="0" t="s">
        <v>270</v>
      </c>
      <c r="B129" s="0" t="s">
        <v>271</v>
      </c>
      <c r="C129" s="0" t="n">
        <v>5.94165899796515E-005</v>
      </c>
      <c r="D129" s="0" t="n">
        <v>112.822159524699</v>
      </c>
      <c r="E129" s="0" t="n">
        <v>118.714046623346</v>
      </c>
      <c r="F129" s="0" t="n">
        <v>108.790800686297</v>
      </c>
      <c r="G129" s="0" t="n">
        <v>190.095136732191</v>
      </c>
      <c r="H129" s="0" t="n">
        <v>204.841597873844</v>
      </c>
      <c r="I129" s="0" t="n">
        <v>167.022990573704</v>
      </c>
      <c r="J129" s="0" t="n">
        <v>123.095525475175</v>
      </c>
      <c r="K129" s="0" t="n">
        <v>133.309866540013</v>
      </c>
      <c r="L129" s="0" t="n">
        <v>151.638878682261</v>
      </c>
      <c r="M129" s="0" t="n">
        <f aca="false">AVERAGE(D129:F129)</f>
        <v>113.442335611447</v>
      </c>
      <c r="N129" s="0" t="n">
        <f aca="false">AVERAGE(G129:I129)</f>
        <v>187.319908393246</v>
      </c>
      <c r="O129" s="0" t="n">
        <f aca="false">AVERAGE(J129:L129)</f>
        <v>136.01475689915</v>
      </c>
      <c r="P129" s="0" t="n">
        <f aca="false">N129/M129</f>
        <v>1.65123458877679</v>
      </c>
      <c r="Q129" s="0" t="n">
        <f aca="false">O129/N129</f>
        <v>0.726109456628656</v>
      </c>
    </row>
    <row r="130" customFormat="false" ht="15" hidden="false" customHeight="false" outlineLevel="0" collapsed="false">
      <c r="A130" s="0" t="s">
        <v>272</v>
      </c>
      <c r="B130" s="0" t="s">
        <v>273</v>
      </c>
      <c r="C130" s="0" t="n">
        <v>7.84962152196625E-005</v>
      </c>
      <c r="D130" s="0" t="n">
        <v>17.5961166231182</v>
      </c>
      <c r="E130" s="0" t="n">
        <v>27.6999442121142</v>
      </c>
      <c r="F130" s="0" t="n">
        <v>32.3140992137516</v>
      </c>
      <c r="G130" s="0" t="n">
        <v>58.9599889329792</v>
      </c>
      <c r="H130" s="0" t="n">
        <v>88.9885630107683</v>
      </c>
      <c r="I130" s="0" t="n">
        <v>62.9047626836029</v>
      </c>
      <c r="J130" s="0" t="n">
        <v>51.0618476045173</v>
      </c>
      <c r="K130" s="0" t="n">
        <v>35.6171399152707</v>
      </c>
      <c r="L130" s="0" t="n">
        <v>67.7320324780769</v>
      </c>
      <c r="M130" s="0" t="n">
        <f aca="false">AVERAGE(D130:F130)</f>
        <v>25.8700533496613</v>
      </c>
      <c r="N130" s="0" t="n">
        <f aca="false">AVERAGE(G130:I130)</f>
        <v>70.2844382091168</v>
      </c>
      <c r="O130" s="0" t="n">
        <f aca="false">AVERAGE(J130:L130)</f>
        <v>51.4703399992883</v>
      </c>
      <c r="P130" s="0" t="n">
        <f aca="false">N130/M130</f>
        <v>2.71682617964284</v>
      </c>
      <c r="Q130" s="0" t="n">
        <f aca="false">O130/N130</f>
        <v>0.732314880943474</v>
      </c>
    </row>
    <row r="131" customFormat="false" ht="15" hidden="false" customHeight="false" outlineLevel="0" collapsed="false">
      <c r="A131" s="0" t="s">
        <v>274</v>
      </c>
      <c r="B131" s="0" t="s">
        <v>275</v>
      </c>
      <c r="C131" s="0" t="n">
        <v>1.62181270916883E-008</v>
      </c>
      <c r="D131" s="0" t="n">
        <v>15.5259852556925</v>
      </c>
      <c r="E131" s="0" t="n">
        <v>16.8178232716407</v>
      </c>
      <c r="F131" s="0" t="n">
        <v>6.46281984275032</v>
      </c>
      <c r="G131" s="0" t="n">
        <v>53.8772312663431</v>
      </c>
      <c r="H131" s="0" t="n">
        <v>76.3958418299992</v>
      </c>
      <c r="I131" s="0" t="n">
        <v>49.8899841973402</v>
      </c>
      <c r="J131" s="0" t="n">
        <v>36.4727482889409</v>
      </c>
      <c r="K131" s="0" t="n">
        <v>55.9697912954253</v>
      </c>
      <c r="L131" s="0" t="n">
        <v>51.557218751969</v>
      </c>
      <c r="M131" s="0" t="n">
        <f aca="false">AVERAGE(D131:F131)</f>
        <v>12.9355427900278</v>
      </c>
      <c r="N131" s="0" t="n">
        <f aca="false">AVERAGE(G131:I131)</f>
        <v>60.0543524312275</v>
      </c>
      <c r="O131" s="0" t="n">
        <f aca="false">AVERAGE(J131:L131)</f>
        <v>47.9999194454451</v>
      </c>
      <c r="P131" s="0" t="n">
        <f aca="false">N131/M131</f>
        <v>4.64258465269228</v>
      </c>
      <c r="Q131" s="0" t="n">
        <f aca="false">O131/N131</f>
        <v>0.799274615447951</v>
      </c>
    </row>
    <row r="132" customFormat="false" ht="15" hidden="false" customHeight="false" outlineLevel="0" collapsed="false">
      <c r="A132" s="0" t="s">
        <v>276</v>
      </c>
      <c r="B132" s="0" t="s">
        <v>277</v>
      </c>
      <c r="C132" s="0" t="n">
        <v>0.0177487013095795</v>
      </c>
      <c r="D132" s="0" t="n">
        <v>43.4727587159392</v>
      </c>
      <c r="E132" s="0" t="n">
        <v>48.4749023711998</v>
      </c>
      <c r="F132" s="0" t="n">
        <v>52.779695382461</v>
      </c>
      <c r="G132" s="0" t="n">
        <v>66.0758496662698</v>
      </c>
      <c r="H132" s="0" t="n">
        <v>79.7539008115376</v>
      </c>
      <c r="I132" s="0" t="n">
        <v>91.1034494038387</v>
      </c>
      <c r="J132" s="0" t="n">
        <v>62.9154907984231</v>
      </c>
      <c r="K132" s="0" t="n">
        <v>68.1813821235181</v>
      </c>
      <c r="L132" s="0" t="n">
        <v>59.644625615023</v>
      </c>
      <c r="M132" s="0" t="n">
        <f aca="false">AVERAGE(D132:F132)</f>
        <v>48.2424521565333</v>
      </c>
      <c r="N132" s="0" t="n">
        <f aca="false">AVERAGE(G132:I132)</f>
        <v>78.977733293882</v>
      </c>
      <c r="O132" s="0" t="n">
        <f aca="false">AVERAGE(J132:L132)</f>
        <v>63.5804995123214</v>
      </c>
      <c r="P132" s="0" t="n">
        <f aca="false">N132/M132</f>
        <v>1.63710030820202</v>
      </c>
      <c r="Q132" s="0" t="n">
        <f aca="false">O132/N132</f>
        <v>0.805043356660207</v>
      </c>
    </row>
    <row r="133" customFormat="false" ht="15" hidden="false" customHeight="false" outlineLevel="0" collapsed="false">
      <c r="A133" s="0" t="s">
        <v>278</v>
      </c>
      <c r="B133" s="0" t="s">
        <v>279</v>
      </c>
      <c r="C133" s="0" t="n">
        <v>0.000516896456908826</v>
      </c>
      <c r="D133" s="0" t="n">
        <v>81.7701890133143</v>
      </c>
      <c r="E133" s="0" t="n">
        <v>86.0676838019263</v>
      </c>
      <c r="F133" s="0" t="n">
        <v>71.0910182702536</v>
      </c>
      <c r="G133" s="0" t="n">
        <v>113.853771732649</v>
      </c>
      <c r="H133" s="0" t="n">
        <v>154.470713150767</v>
      </c>
      <c r="I133" s="0" t="n">
        <v>156.177341835152</v>
      </c>
      <c r="J133" s="0" t="n">
        <v>102.123695209034</v>
      </c>
      <c r="K133" s="0" t="n">
        <v>96.6750940557347</v>
      </c>
      <c r="L133" s="0" t="n">
        <v>140.518694245562</v>
      </c>
      <c r="M133" s="0" t="n">
        <f aca="false">AVERAGE(D133:F133)</f>
        <v>79.6429636951647</v>
      </c>
      <c r="N133" s="0" t="n">
        <f aca="false">AVERAGE(G133:I133)</f>
        <v>141.500608906189</v>
      </c>
      <c r="O133" s="0" t="n">
        <f aca="false">AVERAGE(J133:L133)</f>
        <v>113.105827836777</v>
      </c>
      <c r="P133" s="0" t="n">
        <f aca="false">N133/M133</f>
        <v>1.77668688282101</v>
      </c>
      <c r="Q133" s="0" t="n">
        <f aca="false">O133/N133</f>
        <v>0.799331032644267</v>
      </c>
    </row>
    <row r="134" customFormat="false" ht="15" hidden="false" customHeight="false" outlineLevel="0" collapsed="false">
      <c r="A134" s="0" t="s">
        <v>280</v>
      </c>
      <c r="B134" s="0" t="s">
        <v>281</v>
      </c>
      <c r="C134" s="0" t="n">
        <v>0</v>
      </c>
      <c r="D134" s="0" t="n">
        <v>837.368138123686</v>
      </c>
      <c r="E134" s="0" t="n">
        <v>667.766512256324</v>
      </c>
      <c r="F134" s="0" t="n">
        <v>755.072784961329</v>
      </c>
      <c r="G134" s="0" t="n">
        <v>5329.77968923466</v>
      </c>
      <c r="H134" s="0" t="n">
        <v>5542.47634902917</v>
      </c>
      <c r="I134" s="0" t="n">
        <v>5616.96148169619</v>
      </c>
      <c r="J134" s="0" t="n">
        <v>3755.78125505369</v>
      </c>
      <c r="K134" s="0" t="n">
        <v>3749.9760167935</v>
      </c>
      <c r="L134" s="0" t="n">
        <v>3710.097898426</v>
      </c>
      <c r="M134" s="0" t="n">
        <f aca="false">AVERAGE(D134:F134)</f>
        <v>753.402478447113</v>
      </c>
      <c r="N134" s="0" t="n">
        <f aca="false">AVERAGE(G134:I134)</f>
        <v>5496.40583998667</v>
      </c>
      <c r="O134" s="0" t="n">
        <f aca="false">AVERAGE(J134:L134)</f>
        <v>3738.61839009106</v>
      </c>
      <c r="P134" s="0" t="n">
        <f aca="false">N134/M134</f>
        <v>7.29544433051996</v>
      </c>
      <c r="Q134" s="0" t="n">
        <f aca="false">O134/N134</f>
        <v>0.680193293386816</v>
      </c>
    </row>
    <row r="135" customFormat="false" ht="15" hidden="false" customHeight="false" outlineLevel="0" collapsed="false">
      <c r="A135" s="0" t="s">
        <v>282</v>
      </c>
      <c r="B135" s="0" t="s">
        <v>283</v>
      </c>
      <c r="C135" s="0" t="n">
        <v>0</v>
      </c>
      <c r="D135" s="0" t="n">
        <v>352.957398146078</v>
      </c>
      <c r="E135" s="0" t="n">
        <v>372.95996314168</v>
      </c>
      <c r="F135" s="0" t="n">
        <v>378.074960800894</v>
      </c>
      <c r="G135" s="0" t="n">
        <v>2616.60364678428</v>
      </c>
      <c r="H135" s="0" t="n">
        <v>2781.3123514592</v>
      </c>
      <c r="I135" s="0" t="n">
        <v>2746.11826060142</v>
      </c>
      <c r="J135" s="0" t="n">
        <v>1589.3000066906</v>
      </c>
      <c r="K135" s="0" t="n">
        <v>1567.15415627191</v>
      </c>
      <c r="L135" s="0" t="n">
        <v>1711.49747739379</v>
      </c>
      <c r="M135" s="0" t="n">
        <f aca="false">AVERAGE(D135:F135)</f>
        <v>367.997440696217</v>
      </c>
      <c r="N135" s="0" t="n">
        <f aca="false">AVERAGE(G135:I135)</f>
        <v>2714.67808628163</v>
      </c>
      <c r="O135" s="0" t="n">
        <f aca="false">AVERAGE(J135:L135)</f>
        <v>1622.65054678543</v>
      </c>
      <c r="P135" s="0" t="n">
        <f aca="false">N135/M135</f>
        <v>7.37689392933199</v>
      </c>
      <c r="Q135" s="0" t="n">
        <f aca="false">O135/N135</f>
        <v>0.597732215464273</v>
      </c>
    </row>
    <row r="136" customFormat="false" ht="15" hidden="false" customHeight="false" outlineLevel="0" collapsed="false">
      <c r="A136" s="0" t="s">
        <v>284</v>
      </c>
      <c r="B136" s="0" t="s">
        <v>285</v>
      </c>
      <c r="C136" s="0" t="n">
        <v>6.7012464800602E-042</v>
      </c>
      <c r="D136" s="0" t="n">
        <v>721.440781547848</v>
      </c>
      <c r="E136" s="0" t="n">
        <v>790.437693767116</v>
      </c>
      <c r="F136" s="0" t="n">
        <v>782.001200972789</v>
      </c>
      <c r="G136" s="0" t="n">
        <v>1440.45352272468</v>
      </c>
      <c r="H136" s="0" t="n">
        <v>1680.70852025998</v>
      </c>
      <c r="I136" s="0" t="n">
        <v>1575.87276171163</v>
      </c>
      <c r="J136" s="0" t="n">
        <v>1221.83706767952</v>
      </c>
      <c r="K136" s="0" t="n">
        <v>1275.09360896669</v>
      </c>
      <c r="L136" s="0" t="n">
        <v>1273.76658093099</v>
      </c>
      <c r="M136" s="0" t="n">
        <f aca="false">AVERAGE(D136:F136)</f>
        <v>764.626558762584</v>
      </c>
      <c r="N136" s="0" t="n">
        <f aca="false">AVERAGE(G136:I136)</f>
        <v>1565.6782682321</v>
      </c>
      <c r="O136" s="0" t="n">
        <f aca="false">AVERAGE(J136:L136)</f>
        <v>1256.89908585907</v>
      </c>
      <c r="P136" s="0" t="n">
        <f aca="false">N136/M136</f>
        <v>2.04763783089862</v>
      </c>
      <c r="Q136" s="0" t="n">
        <f aca="false">O136/N136</f>
        <v>0.802782481791938</v>
      </c>
    </row>
    <row r="137" customFormat="false" ht="15" hidden="false" customHeight="false" outlineLevel="0" collapsed="false">
      <c r="A137" s="0" t="s">
        <v>286</v>
      </c>
      <c r="B137" s="0" t="s">
        <v>287</v>
      </c>
      <c r="C137" s="0" t="n">
        <v>0.017727820795303</v>
      </c>
      <c r="D137" s="0" t="n">
        <v>27.9467734602466</v>
      </c>
      <c r="E137" s="0" t="n">
        <v>23.7428093246693</v>
      </c>
      <c r="F137" s="0" t="n">
        <v>20.4655961687093</v>
      </c>
      <c r="G137" s="0" t="n">
        <v>39.6455097997619</v>
      </c>
      <c r="H137" s="0" t="n">
        <v>47.8523404869226</v>
      </c>
      <c r="I137" s="0" t="n">
        <v>50.9745490711954</v>
      </c>
      <c r="J137" s="0" t="n">
        <v>32.8254734600468</v>
      </c>
      <c r="K137" s="0" t="n">
        <v>34.5995073462629</v>
      </c>
      <c r="L137" s="0" t="n">
        <v>31.3387015943341</v>
      </c>
      <c r="M137" s="0" t="n">
        <f aca="false">AVERAGE(D137:F137)</f>
        <v>24.0517263178751</v>
      </c>
      <c r="N137" s="0" t="n">
        <f aca="false">AVERAGE(G137:I137)</f>
        <v>46.1574664526266</v>
      </c>
      <c r="O137" s="0" t="n">
        <f aca="false">AVERAGE(J137:L137)</f>
        <v>32.9212274668813</v>
      </c>
      <c r="P137" s="0" t="n">
        <f aca="false">N137/M137</f>
        <v>1.91909162122482</v>
      </c>
      <c r="Q137" s="0" t="n">
        <f aca="false">O137/N137</f>
        <v>0.713237315585112</v>
      </c>
    </row>
    <row r="138" customFormat="false" ht="15" hidden="false" customHeight="false" outlineLevel="0" collapsed="false">
      <c r="A138" s="0" t="s">
        <v>288</v>
      </c>
      <c r="B138" s="0" t="s">
        <v>289</v>
      </c>
      <c r="C138" s="0" t="n">
        <v>5.19656992955513E-012</v>
      </c>
      <c r="D138" s="0" t="n">
        <v>1096.13455905189</v>
      </c>
      <c r="E138" s="0" t="n">
        <v>1263.31531281678</v>
      </c>
      <c r="F138" s="0" t="n">
        <v>1418.58895548369</v>
      </c>
      <c r="G138" s="0" t="n">
        <v>1734.23691585625</v>
      </c>
      <c r="H138" s="0" t="n">
        <v>2069.40384737305</v>
      </c>
      <c r="I138" s="0" t="n">
        <v>1907.74961311133</v>
      </c>
      <c r="J138" s="0" t="n">
        <v>1363.16896729916</v>
      </c>
      <c r="K138" s="0" t="n">
        <v>1467.42616450915</v>
      </c>
      <c r="L138" s="0" t="n">
        <v>1412.26342346079</v>
      </c>
      <c r="M138" s="0" t="n">
        <f aca="false">AVERAGE(D138:F138)</f>
        <v>1259.34627578412</v>
      </c>
      <c r="N138" s="0" t="n">
        <f aca="false">AVERAGE(G138:I138)</f>
        <v>1903.79679211354</v>
      </c>
      <c r="O138" s="0" t="n">
        <f aca="false">AVERAGE(J138:L138)</f>
        <v>1414.2861850897</v>
      </c>
      <c r="P138" s="0" t="n">
        <f aca="false">N138/M138</f>
        <v>1.51173416614756</v>
      </c>
      <c r="Q138" s="0" t="n">
        <f aca="false">O138/N138</f>
        <v>0.742876650989415</v>
      </c>
    </row>
    <row r="139" customFormat="false" ht="15" hidden="false" customHeight="false" outlineLevel="0" collapsed="false">
      <c r="A139" s="0" t="s">
        <v>290</v>
      </c>
      <c r="B139" s="0" t="s">
        <v>291</v>
      </c>
      <c r="C139" s="0" t="n">
        <v>8.2639734581915E-007</v>
      </c>
      <c r="D139" s="0" t="n">
        <v>545.479615316666</v>
      </c>
      <c r="E139" s="0" t="n">
        <v>599.5059354479</v>
      </c>
      <c r="F139" s="0" t="n">
        <v>482.557214925357</v>
      </c>
      <c r="G139" s="0" t="n">
        <v>671.940563529298</v>
      </c>
      <c r="H139" s="0" t="n">
        <v>918.42913145076</v>
      </c>
      <c r="I139" s="0" t="n">
        <v>873.074723453454</v>
      </c>
      <c r="J139" s="0" t="n">
        <v>648.303100835925</v>
      </c>
      <c r="K139" s="0" t="n">
        <v>619.73823452571</v>
      </c>
      <c r="L139" s="0" t="n">
        <v>694.506064364759</v>
      </c>
      <c r="M139" s="0" t="n">
        <f aca="false">AVERAGE(D139:F139)</f>
        <v>542.514255229974</v>
      </c>
      <c r="N139" s="0" t="n">
        <f aca="false">AVERAGE(G139:I139)</f>
        <v>821.148139477837</v>
      </c>
      <c r="O139" s="0" t="n">
        <f aca="false">AVERAGE(J139:L139)</f>
        <v>654.182466575465</v>
      </c>
      <c r="P139" s="0" t="n">
        <f aca="false">N139/M139</f>
        <v>1.51359735078251</v>
      </c>
      <c r="Q139" s="0" t="n">
        <f aca="false">O139/N139</f>
        <v>0.796668025079439</v>
      </c>
    </row>
    <row r="140" customFormat="false" ht="15" hidden="false" customHeight="false" outlineLevel="0" collapsed="false">
      <c r="A140" s="0" t="s">
        <v>292</v>
      </c>
      <c r="B140" s="0" t="s">
        <v>293</v>
      </c>
      <c r="C140" s="0" t="n">
        <v>0.000168009401019541</v>
      </c>
      <c r="D140" s="0" t="n">
        <v>35.1922332462365</v>
      </c>
      <c r="E140" s="0" t="n">
        <v>35.6142139870039</v>
      </c>
      <c r="F140" s="0" t="n">
        <v>38.7769190565019</v>
      </c>
      <c r="G140" s="0" t="n">
        <v>69.1255042662515</v>
      </c>
      <c r="H140" s="0" t="n">
        <v>89.8280777561529</v>
      </c>
      <c r="I140" s="0" t="n">
        <v>80.2578006652864</v>
      </c>
      <c r="J140" s="0" t="n">
        <v>62.0036720911995</v>
      </c>
      <c r="K140" s="0" t="n">
        <v>48.8463633123712</v>
      </c>
      <c r="L140" s="0" t="n">
        <v>77.8412910568944</v>
      </c>
      <c r="M140" s="0" t="n">
        <f aca="false">AVERAGE(D140:F140)</f>
        <v>36.5277887632474</v>
      </c>
      <c r="N140" s="0" t="n">
        <f aca="false">AVERAGE(G140:I140)</f>
        <v>79.7371275625636</v>
      </c>
      <c r="O140" s="0" t="n">
        <f aca="false">AVERAGE(J140:L140)</f>
        <v>62.897108820155</v>
      </c>
      <c r="P140" s="0" t="n">
        <f aca="false">N140/M140</f>
        <v>2.18291690415138</v>
      </c>
      <c r="Q140" s="0" t="n">
        <f aca="false">O140/N140</f>
        <v>0.788805801548401</v>
      </c>
    </row>
    <row r="141" customFormat="false" ht="15" hidden="false" customHeight="false" outlineLevel="0" collapsed="false">
      <c r="A141" s="0" t="s">
        <v>294</v>
      </c>
      <c r="B141" s="0" t="s">
        <v>295</v>
      </c>
      <c r="C141" s="0" t="n">
        <v>2.33108435863313E-005</v>
      </c>
      <c r="D141" s="0" t="n">
        <v>21.7363793579696</v>
      </c>
      <c r="E141" s="0" t="n">
        <v>31.6570790995591</v>
      </c>
      <c r="F141" s="0" t="n">
        <v>30.1598259328348</v>
      </c>
      <c r="G141" s="0" t="n">
        <v>62.0096435329609</v>
      </c>
      <c r="H141" s="0" t="n">
        <v>92.3466219923068</v>
      </c>
      <c r="I141" s="0" t="n">
        <v>63.9893275574581</v>
      </c>
      <c r="J141" s="0" t="n">
        <v>56.5327598478584</v>
      </c>
      <c r="K141" s="0" t="n">
        <v>46.8110981743557</v>
      </c>
      <c r="L141" s="0" t="n">
        <v>71.7757359096039</v>
      </c>
      <c r="M141" s="0" t="n">
        <f aca="false">AVERAGE(D141:F141)</f>
        <v>27.8510947967878</v>
      </c>
      <c r="N141" s="0" t="n">
        <f aca="false">AVERAGE(G141:I141)</f>
        <v>72.7818643609086</v>
      </c>
      <c r="O141" s="0" t="n">
        <f aca="false">AVERAGE(J141:L141)</f>
        <v>58.3731979772727</v>
      </c>
      <c r="P141" s="0" t="n">
        <f aca="false">N141/M141</f>
        <v>2.61324967265929</v>
      </c>
      <c r="Q141" s="0" t="n">
        <f aca="false">O141/N141</f>
        <v>0.80202944084825</v>
      </c>
    </row>
    <row r="142" customFormat="false" ht="15" hidden="false" customHeight="false" outlineLevel="0" collapsed="false">
      <c r="A142" s="0" t="s">
        <v>296</v>
      </c>
      <c r="B142" s="0" t="s">
        <v>297</v>
      </c>
      <c r="C142" s="0" t="n">
        <v>5.14378925013445E-012</v>
      </c>
      <c r="D142" s="0" t="n">
        <v>200.80274264029</v>
      </c>
      <c r="E142" s="0" t="n">
        <v>186.97462343177</v>
      </c>
      <c r="F142" s="0" t="n">
        <v>188.498912080217</v>
      </c>
      <c r="G142" s="0" t="n">
        <v>441.183365464017</v>
      </c>
      <c r="H142" s="0" t="n">
        <v>361.830855260765</v>
      </c>
      <c r="I142" s="0" t="n">
        <v>330.792286525842</v>
      </c>
      <c r="J142" s="0" t="n">
        <v>258.044694144257</v>
      </c>
      <c r="K142" s="0" t="n">
        <v>270.690263356057</v>
      </c>
      <c r="L142" s="0" t="n">
        <v>292.157572927824</v>
      </c>
      <c r="M142" s="0" t="n">
        <f aca="false">AVERAGE(D142:F142)</f>
        <v>192.092092717426</v>
      </c>
      <c r="N142" s="0" t="n">
        <f aca="false">AVERAGE(G142:I142)</f>
        <v>377.935502416875</v>
      </c>
      <c r="O142" s="0" t="n">
        <f aca="false">AVERAGE(J142:L142)</f>
        <v>273.630843476046</v>
      </c>
      <c r="P142" s="0" t="n">
        <f aca="false">N142/M142</f>
        <v>1.96747037876687</v>
      </c>
      <c r="Q142" s="0" t="n">
        <f aca="false">O142/N142</f>
        <v>0.724014657861443</v>
      </c>
    </row>
    <row r="143" customFormat="false" ht="15" hidden="false" customHeight="false" outlineLevel="0" collapsed="false">
      <c r="A143" s="0" t="s">
        <v>298</v>
      </c>
      <c r="B143" s="0" t="s">
        <v>299</v>
      </c>
      <c r="C143" s="0" t="n">
        <v>5.28898517253799E-205</v>
      </c>
      <c r="D143" s="0" t="n">
        <v>1677.84147329851</v>
      </c>
      <c r="E143" s="0" t="n">
        <v>1830.17488544326</v>
      </c>
      <c r="F143" s="0" t="n">
        <v>1833.28656206017</v>
      </c>
      <c r="G143" s="0" t="n">
        <v>5278.95211256829</v>
      </c>
      <c r="H143" s="0" t="n">
        <v>5290.62192541379</v>
      </c>
      <c r="I143" s="0" t="n">
        <v>5496.57478069826</v>
      </c>
      <c r="J143" s="0" t="n">
        <v>3590.74206904623</v>
      </c>
      <c r="K143" s="0" t="n">
        <v>3527.1144841808</v>
      </c>
      <c r="L143" s="0" t="n">
        <v>3614.05994192724</v>
      </c>
      <c r="M143" s="0" t="n">
        <f aca="false">AVERAGE(D143:F143)</f>
        <v>1780.43430693398</v>
      </c>
      <c r="N143" s="0" t="n">
        <f aca="false">AVERAGE(G143:I143)</f>
        <v>5355.38293956011</v>
      </c>
      <c r="O143" s="0" t="n">
        <f aca="false">AVERAGE(J143:L143)</f>
        <v>3577.30549838476</v>
      </c>
      <c r="P143" s="0" t="n">
        <f aca="false">N143/M143</f>
        <v>3.00790819335672</v>
      </c>
      <c r="Q143" s="0" t="n">
        <f aca="false">O143/N143</f>
        <v>0.667983137481966</v>
      </c>
    </row>
    <row r="144" customFormat="false" ht="15" hidden="false" customHeight="false" outlineLevel="0" collapsed="false">
      <c r="A144" s="0" t="s">
        <v>300</v>
      </c>
      <c r="B144" s="0" t="s">
        <v>301</v>
      </c>
      <c r="C144" s="0" t="n">
        <v>0</v>
      </c>
      <c r="D144" s="0" t="n">
        <v>329.150887420682</v>
      </c>
      <c r="E144" s="0" t="n">
        <v>319.538642161174</v>
      </c>
      <c r="F144" s="0" t="n">
        <v>289.749756283306</v>
      </c>
      <c r="G144" s="0" t="n">
        <v>3737.85998804422</v>
      </c>
      <c r="H144" s="0" t="n">
        <v>3265.71235954612</v>
      </c>
      <c r="I144" s="0" t="n">
        <v>3470.60759633671</v>
      </c>
      <c r="J144" s="0" t="n">
        <v>2492.00052684188</v>
      </c>
      <c r="K144" s="0" t="n">
        <v>2502.35848719001</v>
      </c>
      <c r="L144" s="0" t="n">
        <v>2463.62631565781</v>
      </c>
      <c r="M144" s="0" t="n">
        <f aca="false">AVERAGE(D144:F144)</f>
        <v>312.813095288387</v>
      </c>
      <c r="N144" s="0" t="n">
        <f aca="false">AVERAGE(G144:I144)</f>
        <v>3491.39331464235</v>
      </c>
      <c r="O144" s="0" t="n">
        <f aca="false">AVERAGE(J144:L144)</f>
        <v>2485.99510989657</v>
      </c>
      <c r="P144" s="0" t="n">
        <f aca="false">N144/M144</f>
        <v>11.1612760694164</v>
      </c>
      <c r="Q144" s="0" t="n">
        <f aca="false">O144/N144</f>
        <v>0.712035249500736</v>
      </c>
    </row>
    <row r="145" customFormat="false" ht="15" hidden="false" customHeight="false" outlineLevel="0" collapsed="false">
      <c r="A145" s="0" t="s">
        <v>302</v>
      </c>
      <c r="B145" s="0" t="s">
        <v>303</v>
      </c>
      <c r="C145" s="0" t="n">
        <v>0</v>
      </c>
      <c r="D145" s="0" t="n">
        <v>3662.06238897602</v>
      </c>
      <c r="E145" s="0" t="n">
        <v>4155.98091553899</v>
      </c>
      <c r="F145" s="0" t="n">
        <v>4090.96496046095</v>
      </c>
      <c r="G145" s="0" t="n">
        <v>19114.2184811518</v>
      </c>
      <c r="H145" s="0" t="n">
        <v>19793.2391519328</v>
      </c>
      <c r="I145" s="0" t="n">
        <v>20195.6825160581</v>
      </c>
      <c r="J145" s="0" t="n">
        <v>14936.5022430285</v>
      </c>
      <c r="K145" s="0" t="n">
        <v>14265.1733523504</v>
      </c>
      <c r="L145" s="0" t="n">
        <v>14934.407698487</v>
      </c>
      <c r="M145" s="0" t="n">
        <f aca="false">AVERAGE(D145:F145)</f>
        <v>3969.66942165865</v>
      </c>
      <c r="N145" s="0" t="n">
        <f aca="false">AVERAGE(G145:I145)</f>
        <v>19701.0467163809</v>
      </c>
      <c r="O145" s="0" t="n">
        <f aca="false">AVERAGE(J145:L145)</f>
        <v>14712.027764622</v>
      </c>
      <c r="P145" s="0" t="n">
        <f aca="false">N145/M145</f>
        <v>4.9628935369004</v>
      </c>
      <c r="Q145" s="0" t="n">
        <f aca="false">O145/N145</f>
        <v>0.74676376217053</v>
      </c>
    </row>
    <row r="146" customFormat="false" ht="15" hidden="false" customHeight="false" outlineLevel="0" collapsed="false">
      <c r="A146" s="0" t="s">
        <v>304</v>
      </c>
      <c r="B146" s="0" t="s">
        <v>305</v>
      </c>
      <c r="C146" s="0" t="n">
        <v>4.35569665762104E-143</v>
      </c>
      <c r="D146" s="0" t="n">
        <v>683.143351250473</v>
      </c>
      <c r="E146" s="0" t="n">
        <v>657.873675037712</v>
      </c>
      <c r="F146" s="0" t="n">
        <v>648.436257555949</v>
      </c>
      <c r="G146" s="0" t="n">
        <v>2000.57341758798</v>
      </c>
      <c r="H146" s="0" t="n">
        <v>2023.2305363769</v>
      </c>
      <c r="I146" s="0" t="n">
        <v>2076.94173343275</v>
      </c>
      <c r="J146" s="0" t="n">
        <v>1594.77091893394</v>
      </c>
      <c r="K146" s="0" t="n">
        <v>1687.23479941482</v>
      </c>
      <c r="L146" s="0" t="n">
        <v>1645.78729663148</v>
      </c>
      <c r="M146" s="0" t="n">
        <f aca="false">AVERAGE(D146:F146)</f>
        <v>663.151094614711</v>
      </c>
      <c r="N146" s="0" t="n">
        <f aca="false">AVERAGE(G146:I146)</f>
        <v>2033.58189579921</v>
      </c>
      <c r="O146" s="0" t="n">
        <f aca="false">AVERAGE(J146:L146)</f>
        <v>1642.59767166008</v>
      </c>
      <c r="P146" s="0" t="n">
        <f aca="false">N146/M146</f>
        <v>3.06654382736217</v>
      </c>
      <c r="Q146" s="0" t="n">
        <f aca="false">O146/N146</f>
        <v>0.80773617971974</v>
      </c>
    </row>
    <row r="147" customFormat="false" ht="15" hidden="false" customHeight="false" outlineLevel="0" collapsed="false">
      <c r="A147" s="0" t="s">
        <v>306</v>
      </c>
      <c r="B147" s="0" t="s">
        <v>307</v>
      </c>
      <c r="C147" s="0" t="n">
        <v>3.78011225881369E-010</v>
      </c>
      <c r="D147" s="0" t="n">
        <v>22.7714450416824</v>
      </c>
      <c r="E147" s="0" t="n">
        <v>19.7856744372244</v>
      </c>
      <c r="F147" s="0" t="n">
        <v>17.2341862473342</v>
      </c>
      <c r="G147" s="0" t="n">
        <v>71.158607332906</v>
      </c>
      <c r="H147" s="0" t="n">
        <v>88.9885630107683</v>
      </c>
      <c r="I147" s="0" t="n">
        <v>73.7504114221551</v>
      </c>
      <c r="J147" s="0" t="n">
        <v>47.4145727756232</v>
      </c>
      <c r="K147" s="0" t="n">
        <v>61.057954140464</v>
      </c>
      <c r="L147" s="0" t="n">
        <v>66.7211066201952</v>
      </c>
      <c r="M147" s="0" t="n">
        <f aca="false">AVERAGE(D147:F147)</f>
        <v>19.9304352420803</v>
      </c>
      <c r="N147" s="0" t="n">
        <f aca="false">AVERAGE(G147:I147)</f>
        <v>77.9658605886098</v>
      </c>
      <c r="O147" s="0" t="n">
        <f aca="false">AVERAGE(J147:L147)</f>
        <v>58.3978778454275</v>
      </c>
      <c r="P147" s="0" t="n">
        <f aca="false">N147/M147</f>
        <v>3.91189954667903</v>
      </c>
      <c r="Q147" s="0" t="n">
        <f aca="false">O147/N147</f>
        <v>0.749018575624611</v>
      </c>
    </row>
    <row r="148" customFormat="false" ht="15" hidden="false" customHeight="false" outlineLevel="0" collapsed="false">
      <c r="A148" s="0" t="s">
        <v>308</v>
      </c>
      <c r="B148" s="0" t="s">
        <v>309</v>
      </c>
      <c r="C148" s="0" t="n">
        <v>7.61824596089667E-022</v>
      </c>
      <c r="D148" s="0" t="n">
        <v>6.21039410227703</v>
      </c>
      <c r="E148" s="0" t="n">
        <v>7.91426977488977</v>
      </c>
      <c r="F148" s="0" t="n">
        <v>2.15427328091677</v>
      </c>
      <c r="G148" s="0" t="n">
        <v>91.4896379994506</v>
      </c>
      <c r="H148" s="0" t="n">
        <v>66.3216648853839</v>
      </c>
      <c r="I148" s="0" t="n">
        <v>70.4967168005894</v>
      </c>
      <c r="J148" s="0" t="n">
        <v>57.4445785550819</v>
      </c>
      <c r="K148" s="0" t="n">
        <v>56.9874238644331</v>
      </c>
      <c r="L148" s="0" t="n">
        <v>53.5790704677325</v>
      </c>
      <c r="M148" s="0" t="n">
        <f aca="false">AVERAGE(D148:F148)</f>
        <v>5.42631238602786</v>
      </c>
      <c r="N148" s="0" t="n">
        <f aca="false">AVERAGE(G148:I148)</f>
        <v>76.1026732284746</v>
      </c>
      <c r="O148" s="0" t="n">
        <f aca="false">AVERAGE(J148:L148)</f>
        <v>56.0036909624158</v>
      </c>
      <c r="P148" s="0" t="n">
        <f aca="false">N148/M148</f>
        <v>14.0247497406214</v>
      </c>
      <c r="Q148" s="0" t="n">
        <f aca="false">O148/N148</f>
        <v>0.735896501221214</v>
      </c>
    </row>
    <row r="149" customFormat="false" ht="15" hidden="false" customHeight="false" outlineLevel="0" collapsed="false">
      <c r="A149" s="0" t="s">
        <v>310</v>
      </c>
      <c r="B149" s="0" t="s">
        <v>311</v>
      </c>
      <c r="C149" s="0" t="n">
        <v>3.42936050378047E-019</v>
      </c>
      <c r="D149" s="0" t="n">
        <v>196.662479905439</v>
      </c>
      <c r="E149" s="0" t="n">
        <v>188.953190875493</v>
      </c>
      <c r="F149" s="0" t="n">
        <v>242.355744103137</v>
      </c>
      <c r="G149" s="0" t="n">
        <v>468.630256863852</v>
      </c>
      <c r="H149" s="0" t="n">
        <v>562.474879407686</v>
      </c>
      <c r="I149" s="0" t="n">
        <v>424.064865677392</v>
      </c>
      <c r="J149" s="0" t="n">
        <v>364.727482889409</v>
      </c>
      <c r="K149" s="0" t="n">
        <v>397.894334482024</v>
      </c>
      <c r="L149" s="0" t="n">
        <v>377.075344989891</v>
      </c>
      <c r="M149" s="0" t="n">
        <f aca="false">AVERAGE(D149:F149)</f>
        <v>209.323804961356</v>
      </c>
      <c r="N149" s="0" t="n">
        <f aca="false">AVERAGE(G149:I149)</f>
        <v>485.05666731631</v>
      </c>
      <c r="O149" s="0" t="n">
        <f aca="false">AVERAGE(J149:L149)</f>
        <v>379.899054120441</v>
      </c>
      <c r="P149" s="0" t="n">
        <f aca="false">N149/M149</f>
        <v>2.31725516075851</v>
      </c>
      <c r="Q149" s="0" t="n">
        <f aca="false">O149/N149</f>
        <v>0.783205509208485</v>
      </c>
    </row>
    <row r="150" customFormat="false" ht="15" hidden="false" customHeight="false" outlineLevel="0" collapsed="false">
      <c r="A150" s="0" t="s">
        <v>312</v>
      </c>
      <c r="B150" s="0" t="s">
        <v>313</v>
      </c>
      <c r="C150" s="0" t="n">
        <v>0.000497142634633055</v>
      </c>
      <c r="D150" s="0" t="n">
        <v>86.9455174318785</v>
      </c>
      <c r="E150" s="0" t="n">
        <v>102.885507073567</v>
      </c>
      <c r="F150" s="0" t="n">
        <v>90.4794777985045</v>
      </c>
      <c r="G150" s="0" t="n">
        <v>154.515833065738</v>
      </c>
      <c r="H150" s="0" t="n">
        <v>173.779552294613</v>
      </c>
      <c r="I150" s="0" t="n">
        <v>145.331693096599</v>
      </c>
      <c r="J150" s="0" t="n">
        <v>116.71279452461</v>
      </c>
      <c r="K150" s="0" t="n">
        <v>97.6927266247424</v>
      </c>
      <c r="L150" s="0" t="n">
        <v>148.606101108616</v>
      </c>
      <c r="M150" s="0" t="n">
        <f aca="false">AVERAGE(D150:F150)</f>
        <v>93.4368341013167</v>
      </c>
      <c r="N150" s="0" t="n">
        <f aca="false">AVERAGE(G150:I150)</f>
        <v>157.875692818983</v>
      </c>
      <c r="O150" s="0" t="n">
        <f aca="false">AVERAGE(J150:L150)</f>
        <v>121.003874085989</v>
      </c>
      <c r="P150" s="0" t="n">
        <f aca="false">N150/M150</f>
        <v>1.68965156340586</v>
      </c>
      <c r="Q150" s="0" t="n">
        <f aca="false">O150/N150</f>
        <v>0.766450312428587</v>
      </c>
    </row>
    <row r="151" customFormat="false" ht="15" hidden="false" customHeight="false" outlineLevel="0" collapsed="false">
      <c r="A151" s="0" t="s">
        <v>314</v>
      </c>
      <c r="B151" s="0" t="s">
        <v>315</v>
      </c>
      <c r="C151" s="0" t="n">
        <v>3.54505419174046E-120</v>
      </c>
      <c r="D151" s="0" t="n">
        <v>647.951118004237</v>
      </c>
      <c r="E151" s="0" t="n">
        <v>596.538084282316</v>
      </c>
      <c r="F151" s="0" t="n">
        <v>660.284760600991</v>
      </c>
      <c r="G151" s="0" t="n">
        <v>2186.60234818686</v>
      </c>
      <c r="H151" s="0" t="n">
        <v>2636.91581525305</v>
      </c>
      <c r="I151" s="0" t="n">
        <v>2642.00003271132</v>
      </c>
      <c r="J151" s="0" t="n">
        <v>1569.23999513168</v>
      </c>
      <c r="K151" s="0" t="n">
        <v>1757.45144667635</v>
      </c>
      <c r="L151" s="0" t="n">
        <v>1676.11507236793</v>
      </c>
      <c r="M151" s="0" t="n">
        <f aca="false">AVERAGE(D151:F151)</f>
        <v>634.924654295848</v>
      </c>
      <c r="N151" s="0" t="n">
        <f aca="false">AVERAGE(G151:I151)</f>
        <v>2488.50606538374</v>
      </c>
      <c r="O151" s="0" t="n">
        <f aca="false">AVERAGE(J151:L151)</f>
        <v>1667.60217139199</v>
      </c>
      <c r="P151" s="0" t="n">
        <f aca="false">N151/M151</f>
        <v>3.91937224133087</v>
      </c>
      <c r="Q151" s="0" t="n">
        <f aca="false">O151/N151</f>
        <v>0.670121803032388</v>
      </c>
    </row>
    <row r="152" customFormat="false" ht="15" hidden="false" customHeight="false" outlineLevel="0" collapsed="false">
      <c r="A152" s="0" t="s">
        <v>316</v>
      </c>
      <c r="B152" s="0" t="s">
        <v>317</v>
      </c>
      <c r="C152" s="0" t="n">
        <v>5.07501616125289E-199</v>
      </c>
      <c r="D152" s="0" t="n">
        <v>782.509656886906</v>
      </c>
      <c r="E152" s="0" t="n">
        <v>843.859014747622</v>
      </c>
      <c r="F152" s="0" t="n">
        <v>793.849704017831</v>
      </c>
      <c r="G152" s="0" t="n">
        <v>2757.90430991677</v>
      </c>
      <c r="H152" s="0" t="n">
        <v>2932.42500562843</v>
      </c>
      <c r="I152" s="0" t="n">
        <v>2804.6847637896</v>
      </c>
      <c r="J152" s="0" t="n">
        <v>2129.09668136692</v>
      </c>
      <c r="K152" s="0" t="n">
        <v>2200.12161419472</v>
      </c>
      <c r="L152" s="0" t="n">
        <v>2165.40318758269</v>
      </c>
      <c r="M152" s="0" t="n">
        <f aca="false">AVERAGE(D152:F152)</f>
        <v>806.739458550786</v>
      </c>
      <c r="N152" s="0" t="n">
        <f aca="false">AVERAGE(G152:I152)</f>
        <v>2831.67135977827</v>
      </c>
      <c r="O152" s="0" t="n">
        <f aca="false">AVERAGE(J152:L152)</f>
        <v>2164.87382771478</v>
      </c>
      <c r="P152" s="0" t="n">
        <f aca="false">N152/M152</f>
        <v>3.5100196597115</v>
      </c>
      <c r="Q152" s="0" t="n">
        <f aca="false">O152/N152</f>
        <v>0.764521567885723</v>
      </c>
    </row>
    <row r="153" customFormat="false" ht="15" hidden="false" customHeight="false" outlineLevel="0" collapsed="false">
      <c r="A153" s="0" t="s">
        <v>318</v>
      </c>
      <c r="B153" s="0" t="s">
        <v>319</v>
      </c>
      <c r="C153" s="0" t="n">
        <v>6.97022829464981E-271</v>
      </c>
      <c r="D153" s="0" t="n">
        <v>3832.84822678864</v>
      </c>
      <c r="E153" s="0" t="n">
        <v>3844.3565431527</v>
      </c>
      <c r="F153" s="0" t="n">
        <v>3633.18188826614</v>
      </c>
      <c r="G153" s="0" t="n">
        <v>17676.8146130271</v>
      </c>
      <c r="H153" s="0" t="n">
        <v>15128.895226576</v>
      </c>
      <c r="I153" s="0" t="n">
        <v>15986.4862406259</v>
      </c>
      <c r="J153" s="0" t="n">
        <v>12548.4490488101</v>
      </c>
      <c r="K153" s="0" t="n">
        <v>11416.8197916977</v>
      </c>
      <c r="L153" s="0" t="n">
        <v>12260.5088043898</v>
      </c>
      <c r="M153" s="0" t="n">
        <f aca="false">AVERAGE(D153:F153)</f>
        <v>3770.12888606916</v>
      </c>
      <c r="N153" s="0" t="n">
        <f aca="false">AVERAGE(G153:I153)</f>
        <v>16264.0653600763</v>
      </c>
      <c r="O153" s="0" t="n">
        <f aca="false">AVERAGE(J153:L153)</f>
        <v>12075.2592149659</v>
      </c>
      <c r="P153" s="0" t="n">
        <f aca="false">N153/M153</f>
        <v>4.31392821082934</v>
      </c>
      <c r="Q153" s="0" t="n">
        <f aca="false">O153/N153</f>
        <v>0.742450239077814</v>
      </c>
    </row>
    <row r="154" customFormat="false" ht="15" hidden="false" customHeight="false" outlineLevel="0" collapsed="false">
      <c r="A154" s="0" t="s">
        <v>320</v>
      </c>
      <c r="B154" s="0" t="s">
        <v>321</v>
      </c>
      <c r="C154" s="0" t="n">
        <v>1.33424282098156E-232</v>
      </c>
      <c r="D154" s="0" t="n">
        <v>937.769509443832</v>
      </c>
      <c r="E154" s="0" t="n">
        <v>934.873117158854</v>
      </c>
      <c r="F154" s="0" t="n">
        <v>847.706536040751</v>
      </c>
      <c r="G154" s="0" t="n">
        <v>4074.33854557553</v>
      </c>
      <c r="H154" s="0" t="n">
        <v>3661.12380462227</v>
      </c>
      <c r="I154" s="0" t="n">
        <v>3997.70612503035</v>
      </c>
      <c r="J154" s="0" t="n">
        <v>3005.35445900873</v>
      </c>
      <c r="K154" s="0" t="n">
        <v>2932.81706388029</v>
      </c>
      <c r="L154" s="0" t="n">
        <v>2794.19907118514</v>
      </c>
      <c r="M154" s="0" t="n">
        <f aca="false">AVERAGE(D154:F154)</f>
        <v>906.783054214479</v>
      </c>
      <c r="N154" s="0" t="n">
        <f aca="false">AVERAGE(G154:I154)</f>
        <v>3911.05615840938</v>
      </c>
      <c r="O154" s="0" t="n">
        <f aca="false">AVERAGE(J154:L154)</f>
        <v>2910.79019802472</v>
      </c>
      <c r="P154" s="0" t="n">
        <f aca="false">N154/M154</f>
        <v>4.31311121246903</v>
      </c>
      <c r="Q154" s="0" t="n">
        <f aca="false">O154/N154</f>
        <v>0.744246587144003</v>
      </c>
    </row>
    <row r="155" customFormat="false" ht="15" hidden="false" customHeight="false" outlineLevel="0" collapsed="false">
      <c r="A155" s="0" t="s">
        <v>322</v>
      </c>
      <c r="B155" s="0" t="s">
        <v>323</v>
      </c>
      <c r="C155" s="0" t="n">
        <v>0.00386378802270945</v>
      </c>
      <c r="D155" s="0" t="n">
        <v>16.5610509394054</v>
      </c>
      <c r="E155" s="0" t="n">
        <v>11.8714046623346</v>
      </c>
      <c r="F155" s="0" t="n">
        <v>28.005552651918</v>
      </c>
      <c r="G155" s="0" t="n">
        <v>46.7613705330525</v>
      </c>
      <c r="H155" s="0" t="n">
        <v>38.6176782876919</v>
      </c>
      <c r="I155" s="0" t="n">
        <v>46.6362895757745</v>
      </c>
      <c r="J155" s="0" t="n">
        <v>31.0018360455997</v>
      </c>
      <c r="K155" s="0" t="n">
        <v>33.5818747772552</v>
      </c>
      <c r="L155" s="0" t="n">
        <v>39.426108457388</v>
      </c>
      <c r="M155" s="0" t="n">
        <f aca="false">AVERAGE(D155:F155)</f>
        <v>18.812669417886</v>
      </c>
      <c r="N155" s="0" t="n">
        <f aca="false">AVERAGE(G155:I155)</f>
        <v>44.0051127988396</v>
      </c>
      <c r="O155" s="0" t="n">
        <f aca="false">AVERAGE(J155:L155)</f>
        <v>34.669939760081</v>
      </c>
      <c r="P155" s="0" t="n">
        <f aca="false">N155/M155</f>
        <v>2.33912114338235</v>
      </c>
      <c r="Q155" s="0" t="n">
        <f aca="false">O155/N155</f>
        <v>0.787861626865212</v>
      </c>
    </row>
    <row r="156" customFormat="false" ht="15" hidden="false" customHeight="false" outlineLevel="0" collapsed="false">
      <c r="A156" s="0" t="s">
        <v>324</v>
      </c>
      <c r="B156" s="0" t="s">
        <v>325</v>
      </c>
      <c r="C156" s="0" t="n">
        <v>2.06212403709886E-019</v>
      </c>
      <c r="D156" s="0" t="n">
        <v>89.0156487993041</v>
      </c>
      <c r="E156" s="0" t="n">
        <v>92.0033861330936</v>
      </c>
      <c r="F156" s="0" t="n">
        <v>78.6309747534623</v>
      </c>
      <c r="G156" s="0" t="n">
        <v>250.071677198498</v>
      </c>
      <c r="H156" s="0" t="n">
        <v>229.187525489997</v>
      </c>
      <c r="I156" s="0" t="n">
        <v>262.464699472963</v>
      </c>
      <c r="J156" s="0" t="n">
        <v>168.686460836351</v>
      </c>
      <c r="K156" s="0" t="n">
        <v>211.667574353608</v>
      </c>
      <c r="L156" s="0" t="n">
        <v>207.239800865757</v>
      </c>
      <c r="M156" s="0" t="n">
        <f aca="false">AVERAGE(D156:F156)</f>
        <v>86.55000322862</v>
      </c>
      <c r="N156" s="0" t="n">
        <f aca="false">AVERAGE(G156:I156)</f>
        <v>247.241300720486</v>
      </c>
      <c r="O156" s="0" t="n">
        <f aca="false">AVERAGE(J156:L156)</f>
        <v>195.864612018572</v>
      </c>
      <c r="P156" s="0" t="n">
        <f aca="false">N156/M156</f>
        <v>2.85662959558076</v>
      </c>
      <c r="Q156" s="0" t="n">
        <f aca="false">O156/N156</f>
        <v>0.792200216742926</v>
      </c>
    </row>
    <row r="157" customFormat="false" ht="15" hidden="false" customHeight="false" outlineLevel="0" collapsed="false">
      <c r="A157" s="0" t="s">
        <v>326</v>
      </c>
      <c r="B157" s="0" t="s">
        <v>327</v>
      </c>
      <c r="C157" s="0" t="n">
        <v>7.74182221081675E-007</v>
      </c>
      <c r="D157" s="0" t="n">
        <v>57.9636782879189</v>
      </c>
      <c r="E157" s="0" t="n">
        <v>65.2927256428406</v>
      </c>
      <c r="F157" s="0" t="n">
        <v>51.7025587420026</v>
      </c>
      <c r="G157" s="0" t="n">
        <v>136.217905465848</v>
      </c>
      <c r="H157" s="0" t="n">
        <v>108.297402154614</v>
      </c>
      <c r="I157" s="0" t="n">
        <v>139.908868727323</v>
      </c>
      <c r="J157" s="0" t="n">
        <v>94.8291455512464</v>
      </c>
      <c r="K157" s="0" t="n">
        <v>93.6221963487115</v>
      </c>
      <c r="L157" s="0" t="n">
        <v>101.092585788174</v>
      </c>
      <c r="M157" s="0" t="n">
        <f aca="false">AVERAGE(D157:F157)</f>
        <v>58.319654224254</v>
      </c>
      <c r="N157" s="0" t="n">
        <f aca="false">AVERAGE(G157:I157)</f>
        <v>128.141392115928</v>
      </c>
      <c r="O157" s="0" t="n">
        <f aca="false">AVERAGE(J157:L157)</f>
        <v>96.5146425627107</v>
      </c>
      <c r="P157" s="0" t="n">
        <f aca="false">N157/M157</f>
        <v>2.19722482618281</v>
      </c>
      <c r="Q157" s="0" t="n">
        <f aca="false">O157/N157</f>
        <v>0.753188653322845</v>
      </c>
    </row>
    <row r="158" customFormat="false" ht="15" hidden="false" customHeight="false" outlineLevel="0" collapsed="false">
      <c r="A158" s="0" t="s">
        <v>328</v>
      </c>
      <c r="B158" s="0" t="s">
        <v>329</v>
      </c>
      <c r="C158" s="0" t="n">
        <v>0.0332741680806679</v>
      </c>
      <c r="D158" s="0" t="n">
        <v>48.6480871345034</v>
      </c>
      <c r="E158" s="0" t="n">
        <v>80.1319814707589</v>
      </c>
      <c r="F158" s="0" t="n">
        <v>89.4023411580461</v>
      </c>
      <c r="G158" s="0" t="n">
        <v>123.002735532594</v>
      </c>
      <c r="H158" s="0" t="n">
        <v>131.803815025383</v>
      </c>
      <c r="I158" s="0" t="n">
        <v>85.6806250345625</v>
      </c>
      <c r="J158" s="0" t="n">
        <v>103.947332623481</v>
      </c>
      <c r="K158" s="0" t="n">
        <v>82.4282380896264</v>
      </c>
      <c r="L158" s="0" t="n">
        <v>72.7866617674857</v>
      </c>
      <c r="M158" s="0" t="n">
        <f aca="false">AVERAGE(D158:F158)</f>
        <v>72.7274699211028</v>
      </c>
      <c r="N158" s="0" t="n">
        <f aca="false">AVERAGE(G158:I158)</f>
        <v>113.495725197513</v>
      </c>
      <c r="O158" s="0" t="n">
        <f aca="false">AVERAGE(J158:L158)</f>
        <v>86.3874108268644</v>
      </c>
      <c r="P158" s="0" t="n">
        <f aca="false">N158/M158</f>
        <v>1.56056199013436</v>
      </c>
      <c r="Q158" s="0" t="n">
        <f aca="false">O158/N158</f>
        <v>0.761151229938634</v>
      </c>
    </row>
    <row r="159" customFormat="false" ht="15" hidden="false" customHeight="false" outlineLevel="0" collapsed="false">
      <c r="A159" s="0" t="s">
        <v>330</v>
      </c>
      <c r="B159" s="0" t="s">
        <v>331</v>
      </c>
      <c r="C159" s="0" t="n">
        <v>0.0231576992204055</v>
      </c>
      <c r="D159" s="0" t="n">
        <v>11.3857225208412</v>
      </c>
      <c r="E159" s="0" t="n">
        <v>16.8178232716407</v>
      </c>
      <c r="F159" s="0" t="n">
        <v>14.002776325959</v>
      </c>
      <c r="G159" s="0" t="n">
        <v>36.5958551997802</v>
      </c>
      <c r="H159" s="0" t="n">
        <v>35.2596193061535</v>
      </c>
      <c r="I159" s="0" t="n">
        <v>24.9449920986701</v>
      </c>
      <c r="J159" s="0" t="n">
        <v>22.795467680588</v>
      </c>
      <c r="K159" s="0" t="n">
        <v>26.458446794201</v>
      </c>
      <c r="L159" s="0" t="n">
        <v>11.1201844366992</v>
      </c>
      <c r="M159" s="0" t="n">
        <f aca="false">AVERAGE(D159:F159)</f>
        <v>14.0687740394803</v>
      </c>
      <c r="N159" s="0" t="n">
        <f aca="false">AVERAGE(G159:I159)</f>
        <v>32.2668222015346</v>
      </c>
      <c r="O159" s="0" t="n">
        <f aca="false">AVERAGE(J159:L159)</f>
        <v>20.1246996371627</v>
      </c>
      <c r="P159" s="0" t="n">
        <f aca="false">N159/M159</f>
        <v>2.29350632194293</v>
      </c>
      <c r="Q159" s="0" t="n">
        <f aca="false">O159/N159</f>
        <v>0.623696362519567</v>
      </c>
    </row>
    <row r="160" customFormat="false" ht="15" hidden="false" customHeight="false" outlineLevel="0" collapsed="false">
      <c r="A160" s="0" t="s">
        <v>332</v>
      </c>
      <c r="B160" s="0" t="s">
        <v>333</v>
      </c>
      <c r="C160" s="0" t="n">
        <v>3.01082154388301E-073</v>
      </c>
      <c r="D160" s="0" t="n">
        <v>1408.72439553317</v>
      </c>
      <c r="E160" s="0" t="n">
        <v>1436.43996414249</v>
      </c>
      <c r="F160" s="0" t="n">
        <v>1630.78487365399</v>
      </c>
      <c r="G160" s="0" t="n">
        <v>3234.66697904724</v>
      </c>
      <c r="H160" s="0" t="n">
        <v>3652.72865716842</v>
      </c>
      <c r="I160" s="0" t="n">
        <v>3589.90973246078</v>
      </c>
      <c r="J160" s="0" t="n">
        <v>2509.32508227913</v>
      </c>
      <c r="K160" s="0" t="n">
        <v>2589.87488812468</v>
      </c>
      <c r="L160" s="0" t="n">
        <v>2625.37445291889</v>
      </c>
      <c r="M160" s="0" t="n">
        <f aca="false">AVERAGE(D160:F160)</f>
        <v>1491.98307777655</v>
      </c>
      <c r="N160" s="0" t="n">
        <f aca="false">AVERAGE(G160:I160)</f>
        <v>3492.43512289215</v>
      </c>
      <c r="O160" s="0" t="n">
        <f aca="false">AVERAGE(J160:L160)</f>
        <v>2574.85814110757</v>
      </c>
      <c r="P160" s="0" t="n">
        <f aca="false">N160/M160</f>
        <v>2.34080076035232</v>
      </c>
      <c r="Q160" s="0" t="n">
        <f aca="false">O160/N160</f>
        <v>0.737267279277412</v>
      </c>
    </row>
    <row r="161" customFormat="false" ht="15" hidden="false" customHeight="false" outlineLevel="0" collapsed="false">
      <c r="A161" s="0" t="s">
        <v>334</v>
      </c>
      <c r="B161" s="0" t="s">
        <v>335</v>
      </c>
      <c r="C161" s="0" t="n">
        <v>4.95664731385976E-010</v>
      </c>
      <c r="D161" s="0" t="n">
        <v>61.0688753390575</v>
      </c>
      <c r="E161" s="0" t="n">
        <v>73.2069954177304</v>
      </c>
      <c r="F161" s="0" t="n">
        <v>54.9339686633777</v>
      </c>
      <c r="G161" s="0" t="n">
        <v>149.433075399102</v>
      </c>
      <c r="H161" s="0" t="n">
        <v>170.421493313075</v>
      </c>
      <c r="I161" s="0" t="n">
        <v>173.530379816835</v>
      </c>
      <c r="J161" s="0" t="n">
        <v>101.211876501811</v>
      </c>
      <c r="K161" s="0" t="n">
        <v>143.48619223009</v>
      </c>
      <c r="L161" s="0" t="n">
        <v>98.0598082145293</v>
      </c>
      <c r="M161" s="0" t="n">
        <f aca="false">AVERAGE(D161:F161)</f>
        <v>63.0699464733885</v>
      </c>
      <c r="N161" s="0" t="n">
        <f aca="false">AVERAGE(G161:I161)</f>
        <v>164.461649509671</v>
      </c>
      <c r="O161" s="0" t="n">
        <f aca="false">AVERAGE(J161:L161)</f>
        <v>114.25262564881</v>
      </c>
      <c r="P161" s="0" t="n">
        <f aca="false">N161/M161</f>
        <v>2.6076072472816</v>
      </c>
      <c r="Q161" s="0" t="n">
        <f aca="false">O161/N161</f>
        <v>0.6947067963227</v>
      </c>
    </row>
    <row r="162" customFormat="false" ht="15" hidden="false" customHeight="false" outlineLevel="0" collapsed="false">
      <c r="A162" s="0" t="s">
        <v>336</v>
      </c>
      <c r="B162" s="0" t="s">
        <v>337</v>
      </c>
      <c r="C162" s="0" t="n">
        <v>2.3269288587455E-034</v>
      </c>
      <c r="D162" s="0" t="n">
        <v>337.431412890385</v>
      </c>
      <c r="E162" s="0" t="n">
        <v>409.563460850545</v>
      </c>
      <c r="F162" s="0" t="n">
        <v>354.377954710809</v>
      </c>
      <c r="G162" s="0" t="n">
        <v>927.094998394432</v>
      </c>
      <c r="H162" s="0" t="n">
        <v>782.427742698453</v>
      </c>
      <c r="I162" s="0" t="n">
        <v>899.104280425979</v>
      </c>
      <c r="J162" s="0" t="n">
        <v>618.213083497548</v>
      </c>
      <c r="K162" s="0" t="n">
        <v>601.42084828357</v>
      </c>
      <c r="L162" s="0" t="n">
        <v>602.51181129752</v>
      </c>
      <c r="M162" s="0" t="n">
        <f aca="false">AVERAGE(D162:F162)</f>
        <v>367.12427615058</v>
      </c>
      <c r="N162" s="0" t="n">
        <f aca="false">AVERAGE(G162:I162)</f>
        <v>869.542340506288</v>
      </c>
      <c r="O162" s="0" t="n">
        <f aca="false">AVERAGE(J162:L162)</f>
        <v>607.381914359546</v>
      </c>
      <c r="P162" s="0" t="n">
        <f aca="false">N162/M162</f>
        <v>2.36852313234017</v>
      </c>
      <c r="Q162" s="0" t="n">
        <f aca="false">O162/N162</f>
        <v>0.698507578142658</v>
      </c>
    </row>
    <row r="163" customFormat="false" ht="15" hidden="false" customHeight="false" outlineLevel="0" collapsed="false">
      <c r="A163" s="0" t="s">
        <v>338</v>
      </c>
      <c r="B163" s="0" t="s">
        <v>339</v>
      </c>
      <c r="C163" s="0" t="n">
        <v>1.81160017545168E-008</v>
      </c>
      <c r="D163" s="0" t="n">
        <v>646.916052320524</v>
      </c>
      <c r="E163" s="0" t="n">
        <v>572.795274957647</v>
      </c>
      <c r="F163" s="0" t="n">
        <v>494.4057179704</v>
      </c>
      <c r="G163" s="0" t="n">
        <v>966.740508194194</v>
      </c>
      <c r="H163" s="0" t="n">
        <v>740.452005429223</v>
      </c>
      <c r="I163" s="0" t="n">
        <v>877.412982948875</v>
      </c>
      <c r="J163" s="0" t="n">
        <v>591.770340988066</v>
      </c>
      <c r="K163" s="0" t="n">
        <v>595.315052869524</v>
      </c>
      <c r="L163" s="0" t="n">
        <v>625.7631060288</v>
      </c>
      <c r="M163" s="0" t="n">
        <f aca="false">AVERAGE(D163:F163)</f>
        <v>571.37234841619</v>
      </c>
      <c r="N163" s="0" t="n">
        <f aca="false">AVERAGE(G163:I163)</f>
        <v>861.535165524097</v>
      </c>
      <c r="O163" s="0" t="n">
        <f aca="false">AVERAGE(J163:L163)</f>
        <v>604.282833295463</v>
      </c>
      <c r="P163" s="0" t="n">
        <f aca="false">N163/M163</f>
        <v>1.50783489595221</v>
      </c>
      <c r="Q163" s="0" t="n">
        <f aca="false">O163/N163</f>
        <v>0.701402400594827</v>
      </c>
    </row>
    <row r="164" customFormat="false" ht="15" hidden="false" customHeight="false" outlineLevel="0" collapsed="false">
      <c r="A164" s="0" t="s">
        <v>340</v>
      </c>
      <c r="B164" s="0" t="s">
        <v>341</v>
      </c>
      <c r="C164" s="0" t="n">
        <v>0.0249730896448196</v>
      </c>
      <c r="D164" s="0" t="n">
        <v>4.14026273485135</v>
      </c>
      <c r="E164" s="0" t="n">
        <v>7.91426977488977</v>
      </c>
      <c r="F164" s="0" t="n">
        <v>9.69422976412549</v>
      </c>
      <c r="G164" s="0" t="n">
        <v>20.3310306665445</v>
      </c>
      <c r="H164" s="0" t="n">
        <v>20.1483538892305</v>
      </c>
      <c r="I164" s="0" t="n">
        <v>22.7758623509596</v>
      </c>
      <c r="J164" s="0" t="n">
        <v>3.64727482889409</v>
      </c>
      <c r="K164" s="0" t="n">
        <v>11.193958259085</v>
      </c>
      <c r="L164" s="0" t="n">
        <v>16.1748137261079</v>
      </c>
      <c r="M164" s="0" t="n">
        <f aca="false">AVERAGE(D164:F164)</f>
        <v>7.2495874246222</v>
      </c>
      <c r="N164" s="0" t="n">
        <f aca="false">AVERAGE(G164:I164)</f>
        <v>21.0850823022449</v>
      </c>
      <c r="O164" s="0" t="n">
        <f aca="false">AVERAGE(J164:L164)</f>
        <v>10.3386822713623</v>
      </c>
      <c r="P164" s="0" t="n">
        <f aca="false">N164/M164</f>
        <v>2.90845272527266</v>
      </c>
      <c r="Q164" s="0" t="n">
        <f aca="false">O164/N164</f>
        <v>0.490331606164117</v>
      </c>
    </row>
    <row r="165" customFormat="false" ht="15" hidden="false" customHeight="false" outlineLevel="0" collapsed="false">
      <c r="A165" s="0" t="s">
        <v>342</v>
      </c>
      <c r="B165" s="0" t="s">
        <v>343</v>
      </c>
      <c r="C165" s="0" t="n">
        <v>0.000107501524324598</v>
      </c>
      <c r="D165" s="0" t="n">
        <v>161.470246659202</v>
      </c>
      <c r="E165" s="0" t="n">
        <v>183.017488544326</v>
      </c>
      <c r="F165" s="0" t="n">
        <v>292.981166204681</v>
      </c>
      <c r="G165" s="0" t="n">
        <v>316.147526864768</v>
      </c>
      <c r="H165" s="0" t="n">
        <v>415.55979896538</v>
      </c>
      <c r="I165" s="0" t="n">
        <v>348.145324507526</v>
      </c>
      <c r="J165" s="0" t="n">
        <v>199.688296881951</v>
      </c>
      <c r="K165" s="0" t="n">
        <v>246.267081699871</v>
      </c>
      <c r="L165" s="0" t="n">
        <v>289.124795354179</v>
      </c>
      <c r="M165" s="0" t="n">
        <f aca="false">AVERAGE(D165:F165)</f>
        <v>212.489633802736</v>
      </c>
      <c r="N165" s="0" t="n">
        <f aca="false">AVERAGE(G165:I165)</f>
        <v>359.950883445891</v>
      </c>
      <c r="O165" s="0" t="n">
        <f aca="false">AVERAGE(J165:L165)</f>
        <v>245.026724645334</v>
      </c>
      <c r="P165" s="0" t="n">
        <f aca="false">N165/M165</f>
        <v>1.69396914571395</v>
      </c>
      <c r="Q165" s="0" t="n">
        <f aca="false">O165/N165</f>
        <v>0.680722664991505</v>
      </c>
    </row>
    <row r="166" customFormat="false" ht="15" hidden="false" customHeight="false" outlineLevel="0" collapsed="false">
      <c r="A166" s="0" t="s">
        <v>344</v>
      </c>
      <c r="B166" s="0" t="s">
        <v>345</v>
      </c>
      <c r="C166" s="0" t="n">
        <v>0.0386308976002301</v>
      </c>
      <c r="D166" s="0" t="n">
        <v>5.17532841856419</v>
      </c>
      <c r="E166" s="0" t="n">
        <v>23.7428093246693</v>
      </c>
      <c r="F166" s="0" t="n">
        <v>23.6970060900845</v>
      </c>
      <c r="G166" s="0" t="n">
        <v>43.7117159330708</v>
      </c>
      <c r="H166" s="0" t="n">
        <v>31.0620455792304</v>
      </c>
      <c r="I166" s="0" t="n">
        <v>44.4671598280641</v>
      </c>
      <c r="J166" s="0" t="n">
        <v>18.2363741444704</v>
      </c>
      <c r="K166" s="0" t="n">
        <v>26.458446794201</v>
      </c>
      <c r="L166" s="0" t="n">
        <v>40.4370343152698</v>
      </c>
      <c r="M166" s="0" t="n">
        <f aca="false">AVERAGE(D166:F166)</f>
        <v>17.5383812777727</v>
      </c>
      <c r="N166" s="0" t="n">
        <f aca="false">AVERAGE(G166:I166)</f>
        <v>39.7469737801218</v>
      </c>
      <c r="O166" s="0" t="n">
        <f aca="false">AVERAGE(J166:L166)</f>
        <v>28.3772850846471</v>
      </c>
      <c r="P166" s="0" t="n">
        <f aca="false">N166/M166</f>
        <v>2.26628519192334</v>
      </c>
      <c r="Q166" s="0" t="n">
        <f aca="false">O166/N166</f>
        <v>0.713948318219867</v>
      </c>
    </row>
    <row r="167" customFormat="false" ht="15" hidden="false" customHeight="false" outlineLevel="0" collapsed="false">
      <c r="A167" s="0" t="s">
        <v>346</v>
      </c>
      <c r="B167" s="0" t="s">
        <v>347</v>
      </c>
      <c r="C167" s="0" t="n">
        <v>0.044869942143375</v>
      </c>
      <c r="D167" s="0" t="n">
        <v>51.7532841856419</v>
      </c>
      <c r="E167" s="0" t="n">
        <v>43.5284837618937</v>
      </c>
      <c r="F167" s="0" t="n">
        <v>40.9311923374187</v>
      </c>
      <c r="G167" s="0" t="n">
        <v>83.3572257328327</v>
      </c>
      <c r="H167" s="0" t="n">
        <v>62.1240911584609</v>
      </c>
      <c r="I167" s="0" t="n">
        <v>80.2578006652864</v>
      </c>
      <c r="J167" s="0" t="n">
        <v>85.7109584790111</v>
      </c>
      <c r="K167" s="0" t="n">
        <v>47.8287307433635</v>
      </c>
      <c r="L167" s="0" t="n">
        <v>46.5025894625603</v>
      </c>
      <c r="M167" s="0" t="n">
        <f aca="false">AVERAGE(D167:F167)</f>
        <v>45.4043200949848</v>
      </c>
      <c r="N167" s="0" t="n">
        <f aca="false">AVERAGE(G167:I167)</f>
        <v>75.24637251886</v>
      </c>
      <c r="O167" s="0" t="n">
        <f aca="false">AVERAGE(J167:L167)</f>
        <v>60.0140928949783</v>
      </c>
      <c r="P167" s="0" t="n">
        <f aca="false">N167/M167</f>
        <v>1.657251388446</v>
      </c>
      <c r="Q167" s="0" t="n">
        <f aca="false">O167/N167</f>
        <v>0.797567921030827</v>
      </c>
    </row>
    <row r="168" customFormat="false" ht="15" hidden="false" customHeight="false" outlineLevel="0" collapsed="false">
      <c r="A168" s="0" t="s">
        <v>348</v>
      </c>
      <c r="B168" s="0" t="s">
        <v>349</v>
      </c>
      <c r="C168" s="0" t="n">
        <v>5.66714273656694E-006</v>
      </c>
      <c r="D168" s="0" t="n">
        <v>6.21039410227703</v>
      </c>
      <c r="E168" s="0" t="n">
        <v>1.97856744372244</v>
      </c>
      <c r="F168" s="0" t="n">
        <v>2.15427328091677</v>
      </c>
      <c r="G168" s="0" t="n">
        <v>30.4965459998168</v>
      </c>
      <c r="H168" s="0" t="n">
        <v>20.1483538892305</v>
      </c>
      <c r="I168" s="0" t="n">
        <v>34.7060759633671</v>
      </c>
      <c r="J168" s="0" t="n">
        <v>23.7072863878116</v>
      </c>
      <c r="K168" s="0" t="n">
        <v>9.1586931210696</v>
      </c>
      <c r="L168" s="0" t="n">
        <v>25.2731464470436</v>
      </c>
      <c r="M168" s="0" t="n">
        <f aca="false">AVERAGE(D168:F168)</f>
        <v>3.44774494230541</v>
      </c>
      <c r="N168" s="0" t="n">
        <f aca="false">AVERAGE(G168:I168)</f>
        <v>28.4503252841381</v>
      </c>
      <c r="O168" s="0" t="n">
        <f aca="false">AVERAGE(J168:L168)</f>
        <v>19.3797086519749</v>
      </c>
      <c r="P168" s="0" t="n">
        <f aca="false">N168/M168</f>
        <v>8.25186484505845</v>
      </c>
      <c r="Q168" s="0" t="n">
        <f aca="false">O168/N168</f>
        <v>0.68117705011899</v>
      </c>
    </row>
    <row r="169" customFormat="false" ht="15" hidden="false" customHeight="false" outlineLevel="0" collapsed="false">
      <c r="A169" s="0" t="s">
        <v>350</v>
      </c>
      <c r="B169" s="0" t="s">
        <v>351</v>
      </c>
      <c r="C169" s="0" t="n">
        <v>2.83430347677964E-135</v>
      </c>
      <c r="D169" s="0" t="n">
        <v>1163.41382849323</v>
      </c>
      <c r="E169" s="0" t="n">
        <v>1167.35479179624</v>
      </c>
      <c r="F169" s="0" t="n">
        <v>1107.29646639122</v>
      </c>
      <c r="G169" s="0" t="n">
        <v>4276.63230070765</v>
      </c>
      <c r="H169" s="0" t="n">
        <v>3526.80144536073</v>
      </c>
      <c r="I169" s="0" t="n">
        <v>3852.37443193375</v>
      </c>
      <c r="J169" s="0" t="n">
        <v>2954.29261140421</v>
      </c>
      <c r="K169" s="0" t="n">
        <v>2741.50214090683</v>
      </c>
      <c r="L169" s="0" t="n">
        <v>2937.75054300435</v>
      </c>
      <c r="M169" s="0" t="n">
        <f aca="false">AVERAGE(D169:F169)</f>
        <v>1146.02169556023</v>
      </c>
      <c r="N169" s="0" t="n">
        <f aca="false">AVERAGE(G169:I169)</f>
        <v>3885.26939266738</v>
      </c>
      <c r="O169" s="0" t="n">
        <f aca="false">AVERAGE(J169:L169)</f>
        <v>2877.8484317718</v>
      </c>
      <c r="P169" s="0" t="n">
        <f aca="false">N169/M169</f>
        <v>3.39022324596401</v>
      </c>
      <c r="Q169" s="0" t="n">
        <f aca="false">O169/N169</f>
        <v>0.740707565144164</v>
      </c>
    </row>
    <row r="170" customFormat="false" ht="15" hidden="false" customHeight="false" outlineLevel="0" collapsed="false">
      <c r="A170" s="0" t="s">
        <v>352</v>
      </c>
      <c r="B170" s="0" t="s">
        <v>353</v>
      </c>
      <c r="C170" s="0" t="n">
        <v>0.00296972627947972</v>
      </c>
      <c r="D170" s="0" t="n">
        <v>125.242947729253</v>
      </c>
      <c r="E170" s="0" t="n">
        <v>103.874790795428</v>
      </c>
      <c r="F170" s="0" t="n">
        <v>102.327980843546</v>
      </c>
      <c r="G170" s="0" t="n">
        <v>183.995827532228</v>
      </c>
      <c r="H170" s="0" t="n">
        <v>147.75459518769</v>
      </c>
      <c r="I170" s="0" t="n">
        <v>170.276685195269</v>
      </c>
      <c r="J170" s="0" t="n">
        <v>128.566437718516</v>
      </c>
      <c r="K170" s="0" t="n">
        <v>125.168805987951</v>
      </c>
      <c r="L170" s="0" t="n">
        <v>143.551471819207</v>
      </c>
      <c r="M170" s="0" t="n">
        <f aca="false">AVERAGE(D170:F170)</f>
        <v>110.481906456076</v>
      </c>
      <c r="N170" s="0" t="n">
        <f aca="false">AVERAGE(G170:I170)</f>
        <v>167.342369305062</v>
      </c>
      <c r="O170" s="0" t="n">
        <f aca="false">AVERAGE(J170:L170)</f>
        <v>132.428905175225</v>
      </c>
      <c r="P170" s="0" t="n">
        <f aca="false">N170/M170</f>
        <v>1.51465859589953</v>
      </c>
      <c r="Q170" s="0" t="n">
        <f aca="false">O170/N170</f>
        <v>0.791365066272063</v>
      </c>
    </row>
    <row r="171" customFormat="false" ht="15" hidden="false" customHeight="false" outlineLevel="0" collapsed="false">
      <c r="A171" s="0" t="s">
        <v>354</v>
      </c>
      <c r="B171" s="0" t="s">
        <v>355</v>
      </c>
      <c r="C171" s="0" t="n">
        <v>0.00153782126680201</v>
      </c>
      <c r="D171" s="0" t="n">
        <v>12.420788204554</v>
      </c>
      <c r="E171" s="0" t="n">
        <v>19.7856744372244</v>
      </c>
      <c r="F171" s="0" t="n">
        <v>19.3884595282509</v>
      </c>
      <c r="G171" s="0" t="n">
        <v>41.6786128664163</v>
      </c>
      <c r="H171" s="0" t="n">
        <v>38.6176782876919</v>
      </c>
      <c r="I171" s="0" t="n">
        <v>49.8899841973402</v>
      </c>
      <c r="J171" s="0" t="n">
        <v>31.9136547528233</v>
      </c>
      <c r="K171" s="0" t="n">
        <v>25.4408142251933</v>
      </c>
      <c r="L171" s="0" t="n">
        <v>32.3496274522158</v>
      </c>
      <c r="M171" s="0" t="n">
        <f aca="false">AVERAGE(D171:F171)</f>
        <v>17.1983073900098</v>
      </c>
      <c r="N171" s="0" t="n">
        <f aca="false">AVERAGE(G171:I171)</f>
        <v>43.3954251171495</v>
      </c>
      <c r="O171" s="0" t="n">
        <f aca="false">AVERAGE(J171:L171)</f>
        <v>29.9013654767441</v>
      </c>
      <c r="P171" s="0" t="n">
        <f aca="false">N171/M171</f>
        <v>2.52323813809475</v>
      </c>
      <c r="Q171" s="0" t="n">
        <f aca="false">O171/N171</f>
        <v>0.689044188322225</v>
      </c>
    </row>
    <row r="172" customFormat="false" ht="15" hidden="false" customHeight="false" outlineLevel="0" collapsed="false">
      <c r="A172" s="0" t="s">
        <v>356</v>
      </c>
      <c r="B172" s="0" t="s">
        <v>357</v>
      </c>
      <c r="C172" s="0" t="n">
        <v>0.00503440256897522</v>
      </c>
      <c r="D172" s="0" t="n">
        <v>6.21039410227703</v>
      </c>
      <c r="E172" s="0" t="n">
        <v>14.8392558279183</v>
      </c>
      <c r="F172" s="0" t="n">
        <v>17.2341862473342</v>
      </c>
      <c r="G172" s="0" t="n">
        <v>29.4799944664896</v>
      </c>
      <c r="H172" s="0" t="n">
        <v>34.4201045607689</v>
      </c>
      <c r="I172" s="0" t="n">
        <v>39.044335458788</v>
      </c>
      <c r="J172" s="0" t="n">
        <v>19.1481928516939</v>
      </c>
      <c r="K172" s="0" t="n">
        <v>30.528977070232</v>
      </c>
      <c r="L172" s="0" t="n">
        <v>23.2512947312801</v>
      </c>
      <c r="M172" s="0" t="n">
        <f aca="false">AVERAGE(D172:F172)</f>
        <v>12.7612787258432</v>
      </c>
      <c r="N172" s="0" t="n">
        <f aca="false">AVERAGE(G172:I172)</f>
        <v>34.3148114953488</v>
      </c>
      <c r="O172" s="0" t="n">
        <f aca="false">AVERAGE(J172:L172)</f>
        <v>24.3094882177353</v>
      </c>
      <c r="P172" s="0" t="n">
        <f aca="false">N172/M172</f>
        <v>2.68897907745382</v>
      </c>
      <c r="Q172" s="0" t="n">
        <f aca="false">O172/N172</f>
        <v>0.708425521178525</v>
      </c>
    </row>
    <row r="173" customFormat="false" ht="15" hidden="false" customHeight="false" outlineLevel="0" collapsed="false">
      <c r="A173" s="0" t="s">
        <v>358</v>
      </c>
      <c r="B173" s="0" t="s">
        <v>359</v>
      </c>
      <c r="C173" s="0" t="n">
        <v>2.39304522468754E-009</v>
      </c>
      <c r="D173" s="0" t="n">
        <v>94.1909772178683</v>
      </c>
      <c r="E173" s="0" t="n">
        <v>100.906939629844</v>
      </c>
      <c r="F173" s="0" t="n">
        <v>133.56494341684</v>
      </c>
      <c r="G173" s="0" t="n">
        <v>214.492373532045</v>
      </c>
      <c r="H173" s="0" t="n">
        <v>261.089085814612</v>
      </c>
      <c r="I173" s="0" t="n">
        <v>214.743845023334</v>
      </c>
      <c r="J173" s="0" t="n">
        <v>153.185542813551</v>
      </c>
      <c r="K173" s="0" t="n">
        <v>163.838843610245</v>
      </c>
      <c r="L173" s="0" t="n">
        <v>169.835544124133</v>
      </c>
      <c r="M173" s="0" t="n">
        <f aca="false">AVERAGE(D173:F173)</f>
        <v>109.554286754851</v>
      </c>
      <c r="N173" s="0" t="n">
        <f aca="false">AVERAGE(G173:I173)</f>
        <v>230.108434789997</v>
      </c>
      <c r="O173" s="0" t="n">
        <f aca="false">AVERAGE(J173:L173)</f>
        <v>162.286643515976</v>
      </c>
      <c r="P173" s="0" t="n">
        <f aca="false">N173/M173</f>
        <v>2.10040557614062</v>
      </c>
      <c r="Q173" s="0" t="n">
        <f aca="false">O173/N173</f>
        <v>0.705261602705192</v>
      </c>
    </row>
    <row r="174" customFormat="false" ht="15" hidden="false" customHeight="false" outlineLevel="0" collapsed="false">
      <c r="A174" s="0" t="s">
        <v>360</v>
      </c>
      <c r="B174" s="0" t="s">
        <v>361</v>
      </c>
      <c r="C174" s="0" t="n">
        <v>0.0005598096157319</v>
      </c>
      <c r="D174" s="0" t="n">
        <v>28.9818391439594</v>
      </c>
      <c r="E174" s="0" t="n">
        <v>21.7642418809468</v>
      </c>
      <c r="F174" s="0" t="n">
        <v>40.9311923374187</v>
      </c>
      <c r="G174" s="0" t="n">
        <v>72.1751588662332</v>
      </c>
      <c r="H174" s="0" t="n">
        <v>63.8031206492301</v>
      </c>
      <c r="I174" s="0" t="n">
        <v>65.0738924313133</v>
      </c>
      <c r="J174" s="0" t="n">
        <v>35.5609295817174</v>
      </c>
      <c r="K174" s="0" t="n">
        <v>44.7758330363403</v>
      </c>
      <c r="L174" s="0" t="n">
        <v>43.469811888915</v>
      </c>
      <c r="M174" s="0" t="n">
        <f aca="false">AVERAGE(D174:F174)</f>
        <v>30.559091120775</v>
      </c>
      <c r="N174" s="0" t="n">
        <f aca="false">AVERAGE(G174:I174)</f>
        <v>67.0173906489255</v>
      </c>
      <c r="O174" s="0" t="n">
        <f aca="false">AVERAGE(J174:L174)</f>
        <v>41.2688581689909</v>
      </c>
      <c r="P174" s="0" t="n">
        <f aca="false">N174/M174</f>
        <v>2.19304266557081</v>
      </c>
      <c r="Q174" s="0" t="n">
        <f aca="false">O174/N174</f>
        <v>0.615793270513622</v>
      </c>
    </row>
    <row r="175" customFormat="false" ht="15" hidden="false" customHeight="false" outlineLevel="0" collapsed="false">
      <c r="A175" s="0" t="s">
        <v>362</v>
      </c>
      <c r="B175" s="0" t="s">
        <v>363</v>
      </c>
      <c r="C175" s="0" t="n">
        <v>9.93567509886139E-008</v>
      </c>
      <c r="D175" s="0" t="n">
        <v>4.14026273485135</v>
      </c>
      <c r="E175" s="0" t="n">
        <v>1.97856744372244</v>
      </c>
      <c r="F175" s="0" t="n">
        <v>3.23140992137516</v>
      </c>
      <c r="G175" s="0" t="n">
        <v>24.3972367998534</v>
      </c>
      <c r="H175" s="0" t="n">
        <v>36.0991340515381</v>
      </c>
      <c r="I175" s="0" t="n">
        <v>24.9449920986701</v>
      </c>
      <c r="J175" s="0" t="n">
        <v>18.2363741444704</v>
      </c>
      <c r="K175" s="0" t="n">
        <v>25.4408142251933</v>
      </c>
      <c r="L175" s="0" t="n">
        <v>22.2403688733984</v>
      </c>
      <c r="M175" s="0" t="n">
        <f aca="false">AVERAGE(D175:F175)</f>
        <v>3.11674669998298</v>
      </c>
      <c r="N175" s="0" t="n">
        <f aca="false">AVERAGE(G175:I175)</f>
        <v>28.4804543166872</v>
      </c>
      <c r="O175" s="0" t="n">
        <f aca="false">AVERAGE(J175:L175)</f>
        <v>21.9725190810207</v>
      </c>
      <c r="P175" s="0" t="n">
        <f aca="false">N175/M175</f>
        <v>9.13787903163343</v>
      </c>
      <c r="Q175" s="0" t="n">
        <f aca="false">O175/N175</f>
        <v>0.771494683220226</v>
      </c>
    </row>
    <row r="176" customFormat="false" ht="15" hidden="false" customHeight="false" outlineLevel="0" collapsed="false">
      <c r="A176" s="0" t="s">
        <v>364</v>
      </c>
      <c r="B176" s="0" t="s">
        <v>365</v>
      </c>
      <c r="C176" s="0" t="n">
        <v>4.12672317667917E-020</v>
      </c>
      <c r="D176" s="0" t="n">
        <v>196.662479905439</v>
      </c>
      <c r="E176" s="0" t="n">
        <v>203.792446703411</v>
      </c>
      <c r="F176" s="0" t="n">
        <v>231.584377698553</v>
      </c>
      <c r="G176" s="0" t="n">
        <v>466.597153797198</v>
      </c>
      <c r="H176" s="0" t="n">
        <v>445.782329799226</v>
      </c>
      <c r="I176" s="0" t="n">
        <v>435.995079289799</v>
      </c>
      <c r="J176" s="0" t="n">
        <v>340.108377794374</v>
      </c>
      <c r="K176" s="0" t="n">
        <v>326.660054651482</v>
      </c>
      <c r="L176" s="0" t="n">
        <v>315.408867659104</v>
      </c>
      <c r="M176" s="0" t="n">
        <f aca="false">AVERAGE(D176:F176)</f>
        <v>210.679768102468</v>
      </c>
      <c r="N176" s="0" t="n">
        <f aca="false">AVERAGE(G176:I176)</f>
        <v>449.458187628741</v>
      </c>
      <c r="O176" s="0" t="n">
        <f aca="false">AVERAGE(J176:L176)</f>
        <v>327.39243336832</v>
      </c>
      <c r="P176" s="0" t="n">
        <f aca="false">N176/M176</f>
        <v>2.13337138006598</v>
      </c>
      <c r="Q176" s="0" t="n">
        <f aca="false">O176/N176</f>
        <v>0.728415773435083</v>
      </c>
    </row>
    <row r="177" customFormat="false" ht="15" hidden="false" customHeight="false" outlineLevel="0" collapsed="false">
      <c r="A177" s="0" t="s">
        <v>366</v>
      </c>
      <c r="B177" s="0" t="s">
        <v>367</v>
      </c>
      <c r="C177" s="0" t="n">
        <v>4.52490053652647E-102</v>
      </c>
      <c r="D177" s="0" t="n">
        <v>5557.26765585423</v>
      </c>
      <c r="E177" s="0" t="n">
        <v>5878.32387529938</v>
      </c>
      <c r="F177" s="0" t="n">
        <v>5825.15495159896</v>
      </c>
      <c r="G177" s="0" t="n">
        <v>12606.2555647909</v>
      </c>
      <c r="H177" s="0" t="n">
        <v>12669.1170225991</v>
      </c>
      <c r="I177" s="0" t="n">
        <v>13412.8137949675</v>
      </c>
      <c r="J177" s="0" t="n">
        <v>10856.1135282032</v>
      </c>
      <c r="K177" s="0" t="n">
        <v>9467.03578947895</v>
      </c>
      <c r="L177" s="0" t="n">
        <v>10520.7054029753</v>
      </c>
      <c r="M177" s="0" t="n">
        <f aca="false">AVERAGE(D177:F177)</f>
        <v>5753.58216091752</v>
      </c>
      <c r="N177" s="0" t="n">
        <f aca="false">AVERAGE(G177:I177)</f>
        <v>12896.0621274525</v>
      </c>
      <c r="O177" s="0" t="n">
        <f aca="false">AVERAGE(J177:L177)</f>
        <v>10281.2849068858</v>
      </c>
      <c r="P177" s="0" t="n">
        <f aca="false">N177/M177</f>
        <v>2.24139705782805</v>
      </c>
      <c r="Q177" s="0" t="n">
        <f aca="false">O177/N177</f>
        <v>0.797242197290561</v>
      </c>
    </row>
    <row r="178" customFormat="false" ht="15" hidden="false" customHeight="false" outlineLevel="0" collapsed="false">
      <c r="A178" s="0" t="s">
        <v>368</v>
      </c>
      <c r="B178" s="0" t="s">
        <v>369</v>
      </c>
      <c r="C178" s="0" t="n">
        <v>8.63122437173266E-013</v>
      </c>
      <c r="D178" s="0" t="n">
        <v>389.184697076027</v>
      </c>
      <c r="E178" s="0" t="n">
        <v>305.688670055117</v>
      </c>
      <c r="F178" s="0" t="n">
        <v>319.909582216141</v>
      </c>
      <c r="G178" s="0" t="n">
        <v>637.377811396172</v>
      </c>
      <c r="H178" s="0" t="n">
        <v>582.623233296917</v>
      </c>
      <c r="I178" s="0" t="n">
        <v>567.227429026281</v>
      </c>
      <c r="J178" s="0" t="n">
        <v>464.115721976773</v>
      </c>
      <c r="K178" s="0" t="n">
        <v>437.582004673325</v>
      </c>
      <c r="L178" s="0" t="n">
        <v>490.299041072646</v>
      </c>
      <c r="M178" s="0" t="n">
        <f aca="false">AVERAGE(D178:F178)</f>
        <v>338.260983115762</v>
      </c>
      <c r="N178" s="0" t="n">
        <f aca="false">AVERAGE(G178:I178)</f>
        <v>595.742824573123</v>
      </c>
      <c r="O178" s="0" t="n">
        <f aca="false">AVERAGE(J178:L178)</f>
        <v>463.998922574248</v>
      </c>
      <c r="P178" s="0" t="n">
        <f aca="false">N178/M178</f>
        <v>1.76119284904119</v>
      </c>
      <c r="Q178" s="0" t="n">
        <f aca="false">O178/N178</f>
        <v>0.778857761160152</v>
      </c>
    </row>
    <row r="179" customFormat="false" ht="15" hidden="false" customHeight="false" outlineLevel="0" collapsed="false">
      <c r="A179" s="0" t="s">
        <v>370</v>
      </c>
      <c r="B179" s="0" t="s">
        <v>371</v>
      </c>
      <c r="C179" s="0" t="n">
        <v>8.36450958058681E-131</v>
      </c>
      <c r="D179" s="0" t="n">
        <v>250.485895458507</v>
      </c>
      <c r="E179" s="0" t="n">
        <v>263.149470015085</v>
      </c>
      <c r="F179" s="0" t="n">
        <v>274.669843316888</v>
      </c>
      <c r="G179" s="0" t="n">
        <v>1290.00389579225</v>
      </c>
      <c r="H179" s="0" t="n">
        <v>1141.74005372306</v>
      </c>
      <c r="I179" s="0" t="n">
        <v>1275.44829165374</v>
      </c>
      <c r="J179" s="0" t="n">
        <v>648.303100835925</v>
      </c>
      <c r="K179" s="0" t="n">
        <v>626.861662508764</v>
      </c>
      <c r="L179" s="0" t="n">
        <v>610.599218160574</v>
      </c>
      <c r="M179" s="0" t="n">
        <f aca="false">AVERAGE(D179:F179)</f>
        <v>262.76840293016</v>
      </c>
      <c r="N179" s="0" t="n">
        <f aca="false">AVERAGE(G179:I179)</f>
        <v>1235.73074705635</v>
      </c>
      <c r="O179" s="0" t="n">
        <f aca="false">AVERAGE(J179:L179)</f>
        <v>628.587993835088</v>
      </c>
      <c r="P179" s="0" t="n">
        <f aca="false">N179/M179</f>
        <v>4.70273721374632</v>
      </c>
      <c r="Q179" s="0" t="n">
        <f aca="false">O179/N179</f>
        <v>0.508677149397193</v>
      </c>
    </row>
    <row r="180" customFormat="false" ht="15" hidden="false" customHeight="false" outlineLevel="0" collapsed="false">
      <c r="A180" s="0" t="s">
        <v>372</v>
      </c>
      <c r="B180" s="0" t="s">
        <v>373</v>
      </c>
      <c r="C180" s="0" t="n">
        <v>0.00610412038181571</v>
      </c>
      <c r="D180" s="0" t="n">
        <v>57.9636782879189</v>
      </c>
      <c r="E180" s="0" t="n">
        <v>49.4641860930611</v>
      </c>
      <c r="F180" s="0" t="n">
        <v>61.3967885061281</v>
      </c>
      <c r="G180" s="0" t="n">
        <v>83.3572257328327</v>
      </c>
      <c r="H180" s="0" t="n">
        <v>97.3837104646144</v>
      </c>
      <c r="I180" s="0" t="n">
        <v>96.5262737731148</v>
      </c>
      <c r="J180" s="0" t="n">
        <v>73.8573152851053</v>
      </c>
      <c r="K180" s="0" t="n">
        <v>65.1284844164949</v>
      </c>
      <c r="L180" s="0" t="n">
        <v>61.6664773307864</v>
      </c>
      <c r="M180" s="0" t="n">
        <f aca="false">AVERAGE(D180:F180)</f>
        <v>56.2748842957027</v>
      </c>
      <c r="N180" s="0" t="n">
        <f aca="false">AVERAGE(G180:I180)</f>
        <v>92.4224033235206</v>
      </c>
      <c r="O180" s="0" t="n">
        <f aca="false">AVERAGE(J180:L180)</f>
        <v>66.8840923441289</v>
      </c>
      <c r="P180" s="0" t="n">
        <f aca="false">N180/M180</f>
        <v>1.64233839802987</v>
      </c>
      <c r="Q180" s="0" t="n">
        <f aca="false">O180/N180</f>
        <v>0.723678350042511</v>
      </c>
    </row>
    <row r="181" customFormat="false" ht="15" hidden="false" customHeight="false" outlineLevel="0" collapsed="false">
      <c r="A181" s="0" t="s">
        <v>374</v>
      </c>
      <c r="B181" s="0" t="s">
        <v>375</v>
      </c>
      <c r="C181" s="0" t="n">
        <v>1.68567365927404E-005</v>
      </c>
      <c r="D181" s="0" t="n">
        <v>10.3506568371283</v>
      </c>
      <c r="E181" s="0" t="n">
        <v>9.89283721861222</v>
      </c>
      <c r="F181" s="0" t="n">
        <v>11.8485030450422</v>
      </c>
      <c r="G181" s="0" t="n">
        <v>40.6620613330891</v>
      </c>
      <c r="H181" s="0" t="n">
        <v>36.9386487969227</v>
      </c>
      <c r="I181" s="0" t="n">
        <v>43.3825949542089</v>
      </c>
      <c r="J181" s="0" t="n">
        <v>23.7072863878116</v>
      </c>
      <c r="K181" s="0" t="n">
        <v>24.4231816561856</v>
      </c>
      <c r="L181" s="0" t="n">
        <v>20.2185171576349</v>
      </c>
      <c r="M181" s="0" t="n">
        <f aca="false">AVERAGE(D181:F181)</f>
        <v>10.6973323669276</v>
      </c>
      <c r="N181" s="0" t="n">
        <f aca="false">AVERAGE(G181:I181)</f>
        <v>40.3277683614069</v>
      </c>
      <c r="O181" s="0" t="n">
        <f aca="false">AVERAGE(J181:L181)</f>
        <v>22.7829950672107</v>
      </c>
      <c r="P181" s="0" t="n">
        <f aca="false">N181/M181</f>
        <v>3.76989019113647</v>
      </c>
      <c r="Q181" s="0" t="n">
        <f aca="false">O181/N181</f>
        <v>0.564945594386366</v>
      </c>
    </row>
    <row r="182" customFormat="false" ht="15" hidden="false" customHeight="false" outlineLevel="0" collapsed="false">
      <c r="A182" s="0" t="s">
        <v>376</v>
      </c>
      <c r="B182" s="0" t="s">
        <v>377</v>
      </c>
      <c r="C182" s="0" t="n">
        <v>1.25391977313007E-063</v>
      </c>
      <c r="D182" s="0" t="n">
        <v>2145.69116233671</v>
      </c>
      <c r="E182" s="0" t="n">
        <v>2240.72763001566</v>
      </c>
      <c r="F182" s="0" t="n">
        <v>2008.85983445489</v>
      </c>
      <c r="G182" s="0" t="n">
        <v>6499.8305040943</v>
      </c>
      <c r="H182" s="0" t="n">
        <v>4881.77824441149</v>
      </c>
      <c r="I182" s="0" t="n">
        <v>5365.34243096178</v>
      </c>
      <c r="J182" s="0" t="n">
        <v>4294.66611102279</v>
      </c>
      <c r="K182" s="0" t="n">
        <v>4018.63101501154</v>
      </c>
      <c r="L182" s="0" t="n">
        <v>4143.78509145727</v>
      </c>
      <c r="M182" s="0" t="n">
        <f aca="false">AVERAGE(D182:F182)</f>
        <v>2131.75954226909</v>
      </c>
      <c r="N182" s="0" t="n">
        <f aca="false">AVERAGE(G182:I182)</f>
        <v>5582.31705982252</v>
      </c>
      <c r="O182" s="0" t="n">
        <f aca="false">AVERAGE(J182:L182)</f>
        <v>4152.36073916387</v>
      </c>
      <c r="P182" s="0" t="n">
        <f aca="false">N182/M182</f>
        <v>2.61864293281436</v>
      </c>
      <c r="Q182" s="0" t="n">
        <f aca="false">O182/N182</f>
        <v>0.743841794485224</v>
      </c>
    </row>
    <row r="183" customFormat="false" ht="15" hidden="false" customHeight="false" outlineLevel="0" collapsed="false">
      <c r="A183" s="0" t="s">
        <v>378</v>
      </c>
      <c r="B183" s="0" t="s">
        <v>379</v>
      </c>
      <c r="C183" s="0" t="n">
        <v>7.64745440648107E-070</v>
      </c>
      <c r="D183" s="0" t="n">
        <v>20.7013136742567</v>
      </c>
      <c r="E183" s="0" t="n">
        <v>26.7106604902529</v>
      </c>
      <c r="F183" s="0" t="n">
        <v>30.1598259328348</v>
      </c>
      <c r="G183" s="0" t="n">
        <v>324.279939131385</v>
      </c>
      <c r="H183" s="0" t="n">
        <v>269.484233268458</v>
      </c>
      <c r="I183" s="0" t="n">
        <v>335.130546021263</v>
      </c>
      <c r="J183" s="0" t="n">
        <v>191.481928516939</v>
      </c>
      <c r="K183" s="0" t="n">
        <v>168.927006455283</v>
      </c>
      <c r="L183" s="0" t="n">
        <v>190.054061281768</v>
      </c>
      <c r="M183" s="0" t="n">
        <f aca="false">AVERAGE(D183:F183)</f>
        <v>25.8572666991148</v>
      </c>
      <c r="N183" s="0" t="n">
        <f aca="false">AVERAGE(G183:I183)</f>
        <v>309.631572807035</v>
      </c>
      <c r="O183" s="0" t="n">
        <f aca="false">AVERAGE(J183:L183)</f>
        <v>183.487665417997</v>
      </c>
      <c r="P183" s="0" t="n">
        <f aca="false">N183/M183</f>
        <v>11.974644358587</v>
      </c>
      <c r="Q183" s="0" t="n">
        <f aca="false">O183/N183</f>
        <v>0.592599985054972</v>
      </c>
    </row>
    <row r="184" customFormat="false" ht="15" hidden="false" customHeight="false" outlineLevel="0" collapsed="false">
      <c r="A184" s="0" t="s">
        <v>380</v>
      </c>
      <c r="B184" s="0" t="s">
        <v>381</v>
      </c>
      <c r="C184" s="0" t="n">
        <v>6.15923567046262E-163</v>
      </c>
      <c r="D184" s="0" t="n">
        <v>548.584812367804</v>
      </c>
      <c r="E184" s="0" t="n">
        <v>569.827423792063</v>
      </c>
      <c r="F184" s="0" t="n">
        <v>596.733698813946</v>
      </c>
      <c r="G184" s="0" t="n">
        <v>2245.56233711984</v>
      </c>
      <c r="H184" s="0" t="n">
        <v>2069.40384737305</v>
      </c>
      <c r="I184" s="0" t="n">
        <v>2292.77014332994</v>
      </c>
      <c r="J184" s="0" t="n">
        <v>1654.03913490347</v>
      </c>
      <c r="K184" s="0" t="n">
        <v>1740.15169300322</v>
      </c>
      <c r="L184" s="0" t="n">
        <v>1593.21915202163</v>
      </c>
      <c r="M184" s="0" t="n">
        <f aca="false">AVERAGE(D184:F184)</f>
        <v>571.715311657938</v>
      </c>
      <c r="N184" s="0" t="n">
        <f aca="false">AVERAGE(G184:I184)</f>
        <v>2202.57877594094</v>
      </c>
      <c r="O184" s="0" t="n">
        <f aca="false">AVERAGE(J184:L184)</f>
        <v>1662.46999330944</v>
      </c>
      <c r="P184" s="0" t="n">
        <f aca="false">N184/M184</f>
        <v>3.85257965114421</v>
      </c>
      <c r="Q184" s="0" t="n">
        <f aca="false">O184/N184</f>
        <v>0.754783443602026</v>
      </c>
    </row>
    <row r="185" customFormat="false" ht="15" hidden="false" customHeight="false" outlineLevel="0" collapsed="false">
      <c r="A185" s="0" t="s">
        <v>382</v>
      </c>
      <c r="B185" s="0" t="s">
        <v>383</v>
      </c>
      <c r="C185" s="0" t="n">
        <v>0.00157472485034626</v>
      </c>
      <c r="D185" s="0" t="n">
        <v>8.28052546970271</v>
      </c>
      <c r="E185" s="0" t="n">
        <v>9.89283721861222</v>
      </c>
      <c r="F185" s="0" t="n">
        <v>8.6170931236671</v>
      </c>
      <c r="G185" s="0" t="n">
        <v>27.4468913998351</v>
      </c>
      <c r="H185" s="0" t="n">
        <v>28.5435013430766</v>
      </c>
      <c r="I185" s="0" t="n">
        <v>30.3678164679462</v>
      </c>
      <c r="J185" s="0" t="n">
        <v>22.795467680588</v>
      </c>
      <c r="K185" s="0" t="n">
        <v>18.3173862421392</v>
      </c>
      <c r="L185" s="0" t="n">
        <v>14.1529620103444</v>
      </c>
      <c r="M185" s="0" t="n">
        <f aca="false">AVERAGE(D185:F185)</f>
        <v>8.93015193732734</v>
      </c>
      <c r="N185" s="0" t="n">
        <f aca="false">AVERAGE(G185:I185)</f>
        <v>28.7860697369526</v>
      </c>
      <c r="O185" s="0" t="n">
        <f aca="false">AVERAGE(J185:L185)</f>
        <v>18.4219386443572</v>
      </c>
      <c r="P185" s="0" t="n">
        <f aca="false">N185/M185</f>
        <v>3.22346920175334</v>
      </c>
      <c r="Q185" s="0" t="n">
        <f aca="false">O185/N185</f>
        <v>0.639960189518647</v>
      </c>
    </row>
    <row r="186" customFormat="false" ht="15" hidden="false" customHeight="false" outlineLevel="0" collapsed="false">
      <c r="A186" s="0" t="s">
        <v>384</v>
      </c>
      <c r="B186" s="0" t="s">
        <v>385</v>
      </c>
      <c r="C186" s="0" t="n">
        <v>9.85690671340701E-007</v>
      </c>
      <c r="D186" s="0" t="n">
        <v>8.28052546970271</v>
      </c>
      <c r="E186" s="0" t="n">
        <v>23.7428093246693</v>
      </c>
      <c r="F186" s="0" t="n">
        <v>10.7713664045838</v>
      </c>
      <c r="G186" s="0" t="n">
        <v>60.9930919996337</v>
      </c>
      <c r="H186" s="0" t="n">
        <v>52.0499142138456</v>
      </c>
      <c r="I186" s="0" t="n">
        <v>54.2282436927611</v>
      </c>
      <c r="J186" s="0" t="n">
        <v>34.6491108744938</v>
      </c>
      <c r="K186" s="0" t="n">
        <v>42.7405678983248</v>
      </c>
      <c r="L186" s="0" t="n">
        <v>50.5462928940872</v>
      </c>
      <c r="M186" s="0" t="n">
        <f aca="false">AVERAGE(D186:F186)</f>
        <v>14.2649003996519</v>
      </c>
      <c r="N186" s="0" t="n">
        <f aca="false">AVERAGE(G186:I186)</f>
        <v>55.7570833020801</v>
      </c>
      <c r="O186" s="0" t="n">
        <f aca="false">AVERAGE(J186:L186)</f>
        <v>42.6453238889686</v>
      </c>
      <c r="P186" s="0" t="n">
        <f aca="false">N186/M186</f>
        <v>3.90869068412427</v>
      </c>
      <c r="Q186" s="0" t="n">
        <f aca="false">O186/N186</f>
        <v>0.764841368367947</v>
      </c>
    </row>
    <row r="187" customFormat="false" ht="15" hidden="false" customHeight="false" outlineLevel="0" collapsed="false">
      <c r="A187" s="0" t="s">
        <v>386</v>
      </c>
      <c r="B187" s="0" t="s">
        <v>387</v>
      </c>
      <c r="C187" s="0" t="n">
        <v>0.00369687222288399</v>
      </c>
      <c r="D187" s="0" t="n">
        <v>11.3857225208412</v>
      </c>
      <c r="E187" s="0" t="n">
        <v>11.8714046623346</v>
      </c>
      <c r="F187" s="0" t="n">
        <v>12.9256396855006</v>
      </c>
      <c r="G187" s="0" t="n">
        <v>36.5958551997802</v>
      </c>
      <c r="H187" s="0" t="n">
        <v>28.5435013430766</v>
      </c>
      <c r="I187" s="0" t="n">
        <v>34.7060759633671</v>
      </c>
      <c r="J187" s="0" t="n">
        <v>31.0018360455997</v>
      </c>
      <c r="K187" s="0" t="n">
        <v>14.2468559661082</v>
      </c>
      <c r="L187" s="0" t="n">
        <v>31.3387015943341</v>
      </c>
      <c r="M187" s="0" t="n">
        <f aca="false">AVERAGE(D187:F187)</f>
        <v>12.0609222895588</v>
      </c>
      <c r="N187" s="0" t="n">
        <f aca="false">AVERAGE(G187:I187)</f>
        <v>33.281810835408</v>
      </c>
      <c r="O187" s="0" t="n">
        <f aca="false">AVERAGE(J187:L187)</f>
        <v>25.529131202014</v>
      </c>
      <c r="P187" s="0" t="n">
        <f aca="false">N187/M187</f>
        <v>2.75947477617198</v>
      </c>
      <c r="Q187" s="0" t="n">
        <f aca="false">O187/N187</f>
        <v>0.767059560799318</v>
      </c>
    </row>
    <row r="188" customFormat="false" ht="15" hidden="false" customHeight="false" outlineLevel="0" collapsed="false">
      <c r="A188" s="0" t="s">
        <v>388</v>
      </c>
      <c r="B188" s="0" t="s">
        <v>389</v>
      </c>
      <c r="C188" s="0" t="n">
        <v>0.00163662820147133</v>
      </c>
      <c r="D188" s="0" t="n">
        <v>139.733867301233</v>
      </c>
      <c r="E188" s="0" t="n">
        <v>118.714046623346</v>
      </c>
      <c r="F188" s="0" t="n">
        <v>133.56494341684</v>
      </c>
      <c r="G188" s="0" t="n">
        <v>195.177894398827</v>
      </c>
      <c r="H188" s="0" t="n">
        <v>172.940037549229</v>
      </c>
      <c r="I188" s="0" t="n">
        <v>221.251234266465</v>
      </c>
      <c r="J188" s="0" t="n">
        <v>143.155537034093</v>
      </c>
      <c r="K188" s="0" t="n">
        <v>166.891741317268</v>
      </c>
      <c r="L188" s="0" t="n">
        <v>160.737211403197</v>
      </c>
      <c r="M188" s="0" t="n">
        <f aca="false">AVERAGE(D188:F188)</f>
        <v>130.67095244714</v>
      </c>
      <c r="N188" s="0" t="n">
        <f aca="false">AVERAGE(G188:I188)</f>
        <v>196.456388738174</v>
      </c>
      <c r="O188" s="0" t="n">
        <f aca="false">AVERAGE(J188:L188)</f>
        <v>156.928163251519</v>
      </c>
      <c r="P188" s="0" t="n">
        <f aca="false">N188/M188</f>
        <v>1.5034434590017</v>
      </c>
      <c r="Q188" s="0" t="n">
        <f aca="false">O188/N188</f>
        <v>0.798793891404899</v>
      </c>
    </row>
    <row r="189" customFormat="false" ht="15" hidden="false" customHeight="false" outlineLevel="0" collapsed="false">
      <c r="A189" s="0" t="s">
        <v>390</v>
      </c>
      <c r="B189" s="0" t="s">
        <v>391</v>
      </c>
      <c r="C189" s="0" t="n">
        <v>0.0223133518690777</v>
      </c>
      <c r="D189" s="0" t="n">
        <v>10.3506568371283</v>
      </c>
      <c r="E189" s="0" t="n">
        <v>3.95713488744488</v>
      </c>
      <c r="F189" s="0" t="n">
        <v>6.46281984275032</v>
      </c>
      <c r="G189" s="0" t="n">
        <v>22.364133733199</v>
      </c>
      <c r="H189" s="0" t="n">
        <v>19.3088391438459</v>
      </c>
      <c r="I189" s="0" t="n">
        <v>19.522167729394</v>
      </c>
      <c r="J189" s="0" t="n">
        <v>25.5309238022586</v>
      </c>
      <c r="K189" s="0" t="n">
        <v>9.1586931210696</v>
      </c>
      <c r="L189" s="0" t="n">
        <v>14.1529620103444</v>
      </c>
      <c r="M189" s="0" t="n">
        <f aca="false">AVERAGE(D189:F189)</f>
        <v>6.92353718910783</v>
      </c>
      <c r="N189" s="0" t="n">
        <f aca="false">AVERAGE(G189:I189)</f>
        <v>20.3983802021463</v>
      </c>
      <c r="O189" s="0" t="n">
        <f aca="false">AVERAGE(J189:L189)</f>
        <v>16.2808596445575</v>
      </c>
      <c r="P189" s="0" t="n">
        <f aca="false">N189/M189</f>
        <v>2.94623682158264</v>
      </c>
      <c r="Q189" s="0" t="n">
        <f aca="false">O189/N189</f>
        <v>0.798144729297892</v>
      </c>
    </row>
    <row r="190" customFormat="false" ht="15" hidden="false" customHeight="false" outlineLevel="0" collapsed="false">
      <c r="A190" s="0" t="s">
        <v>392</v>
      </c>
      <c r="B190" s="0" t="s">
        <v>393</v>
      </c>
      <c r="C190" s="0" t="n">
        <v>2.1938435186816E-019</v>
      </c>
      <c r="D190" s="0" t="n">
        <v>6.21039410227703</v>
      </c>
      <c r="E190" s="0" t="n">
        <v>12.8606883841958</v>
      </c>
      <c r="F190" s="0" t="n">
        <v>10.7713664045838</v>
      </c>
      <c r="G190" s="0" t="n">
        <v>95.5558441327595</v>
      </c>
      <c r="H190" s="0" t="n">
        <v>84.7909892838453</v>
      </c>
      <c r="I190" s="0" t="n">
        <v>98.6954035208252</v>
      </c>
      <c r="J190" s="0" t="n">
        <v>41.943660532282</v>
      </c>
      <c r="K190" s="0" t="n">
        <v>62.0755867094717</v>
      </c>
      <c r="L190" s="0" t="n">
        <v>73.7975876253674</v>
      </c>
      <c r="M190" s="0" t="n">
        <f aca="false">AVERAGE(D190:F190)</f>
        <v>9.94748296368554</v>
      </c>
      <c r="N190" s="0" t="n">
        <f aca="false">AVERAGE(G190:I190)</f>
        <v>93.0140789791433</v>
      </c>
      <c r="O190" s="0" t="n">
        <f aca="false">AVERAGE(J190:L190)</f>
        <v>59.2722782890404</v>
      </c>
      <c r="P190" s="0" t="n">
        <f aca="false">N190/M190</f>
        <v>9.35051402638257</v>
      </c>
      <c r="Q190" s="0" t="n">
        <f aca="false">O190/N190</f>
        <v>0.637239855939777</v>
      </c>
    </row>
    <row r="191" customFormat="false" ht="15" hidden="false" customHeight="false" outlineLevel="0" collapsed="false">
      <c r="A191" s="0" t="s">
        <v>394</v>
      </c>
      <c r="B191" s="0" t="s">
        <v>395</v>
      </c>
      <c r="C191" s="0" t="n">
        <v>9.90760858872271E-024</v>
      </c>
      <c r="D191" s="0" t="n">
        <v>345.711938360088</v>
      </c>
      <c r="E191" s="0" t="n">
        <v>329.431479379786</v>
      </c>
      <c r="F191" s="0" t="n">
        <v>381.306370722269</v>
      </c>
      <c r="G191" s="0" t="n">
        <v>685.155733462552</v>
      </c>
      <c r="H191" s="0" t="n">
        <v>719.464136794608</v>
      </c>
      <c r="I191" s="0" t="n">
        <v>750.518892707814</v>
      </c>
      <c r="J191" s="0" t="n">
        <v>475.969365170679</v>
      </c>
      <c r="K191" s="0" t="n">
        <v>471.16387945058</v>
      </c>
      <c r="L191" s="0" t="n">
        <v>548.932740829787</v>
      </c>
      <c r="M191" s="0" t="n">
        <f aca="false">AVERAGE(D191:F191)</f>
        <v>352.149929487381</v>
      </c>
      <c r="N191" s="0" t="n">
        <f aca="false">AVERAGE(G191:I191)</f>
        <v>718.379587654991</v>
      </c>
      <c r="O191" s="0" t="n">
        <f aca="false">AVERAGE(J191:L191)</f>
        <v>498.688661817015</v>
      </c>
      <c r="P191" s="0" t="n">
        <f aca="false">N191/M191</f>
        <v>2.03998219934539</v>
      </c>
      <c r="Q191" s="0" t="n">
        <f aca="false">O191/N191</f>
        <v>0.694185456250067</v>
      </c>
    </row>
    <row r="192" customFormat="false" ht="15" hidden="false" customHeight="false" outlineLevel="0" collapsed="false">
      <c r="A192" s="0" t="s">
        <v>396</v>
      </c>
      <c r="B192" s="0" t="s">
        <v>397</v>
      </c>
      <c r="C192" s="0" t="n">
        <v>0.00173772165902062</v>
      </c>
      <c r="D192" s="0" t="n">
        <v>70.384466492473</v>
      </c>
      <c r="E192" s="0" t="n">
        <v>108.821209404734</v>
      </c>
      <c r="F192" s="0" t="n">
        <v>140.02776325959</v>
      </c>
      <c r="G192" s="0" t="n">
        <v>168.747554532319</v>
      </c>
      <c r="H192" s="0" t="n">
        <v>246.817335143074</v>
      </c>
      <c r="I192" s="0" t="n">
        <v>155.092776961296</v>
      </c>
      <c r="J192" s="0" t="n">
        <v>136.772806083528</v>
      </c>
      <c r="K192" s="0" t="n">
        <v>117.027745435889</v>
      </c>
      <c r="L192" s="0" t="n">
        <v>176.912025129305</v>
      </c>
      <c r="M192" s="0" t="n">
        <f aca="false">AVERAGE(D192:F192)</f>
        <v>106.411146385599</v>
      </c>
      <c r="N192" s="0" t="n">
        <f aca="false">AVERAGE(G192:I192)</f>
        <v>190.21922221223</v>
      </c>
      <c r="O192" s="0" t="n">
        <f aca="false">AVERAGE(J192:L192)</f>
        <v>143.570858882907</v>
      </c>
      <c r="P192" s="0" t="n">
        <f aca="false">N192/M192</f>
        <v>1.7875873785152</v>
      </c>
      <c r="Q192" s="0" t="n">
        <f aca="false">O192/N192</f>
        <v>0.754765250394746</v>
      </c>
    </row>
    <row r="193" customFormat="false" ht="15" hidden="false" customHeight="false" outlineLevel="0" collapsed="false">
      <c r="A193" s="0" t="s">
        <v>398</v>
      </c>
      <c r="B193" s="0" t="s">
        <v>399</v>
      </c>
      <c r="C193" s="0" t="n">
        <v>1.30938469285897E-100</v>
      </c>
      <c r="D193" s="0" t="n">
        <v>1267.95546254822</v>
      </c>
      <c r="E193" s="0" t="n">
        <v>1309.81164774425</v>
      </c>
      <c r="F193" s="0" t="n">
        <v>1302.25819831419</v>
      </c>
      <c r="G193" s="0" t="n">
        <v>4189.20886884151</v>
      </c>
      <c r="H193" s="0" t="n">
        <v>3546.11028450458</v>
      </c>
      <c r="I193" s="0" t="n">
        <v>3650.64536539667</v>
      </c>
      <c r="J193" s="0" t="n">
        <v>2849.4334600735</v>
      </c>
      <c r="K193" s="0" t="n">
        <v>2472.84714268879</v>
      </c>
      <c r="L193" s="0" t="n">
        <v>2659.74593208687</v>
      </c>
      <c r="M193" s="0" t="n">
        <f aca="false">AVERAGE(D193:F193)</f>
        <v>1293.34176953555</v>
      </c>
      <c r="N193" s="0" t="n">
        <f aca="false">AVERAGE(G193:I193)</f>
        <v>3795.32150624759</v>
      </c>
      <c r="O193" s="0" t="n">
        <f aca="false">AVERAGE(J193:L193)</f>
        <v>2660.67551161639</v>
      </c>
      <c r="P193" s="0" t="n">
        <f aca="false">N193/M193</f>
        <v>2.93450779650495</v>
      </c>
      <c r="Q193" s="0" t="n">
        <f aca="false">O193/N193</f>
        <v>0.701040875519129</v>
      </c>
    </row>
    <row r="194" customFormat="false" ht="15" hidden="false" customHeight="false" outlineLevel="0" collapsed="false">
      <c r="A194" s="0" t="s">
        <v>400</v>
      </c>
      <c r="B194" s="0" t="s">
        <v>401</v>
      </c>
      <c r="C194" s="0" t="n">
        <v>7.54186647645144E-005</v>
      </c>
      <c r="D194" s="0" t="n">
        <v>32.087036195098</v>
      </c>
      <c r="E194" s="0" t="n">
        <v>45.5070512056162</v>
      </c>
      <c r="F194" s="0" t="n">
        <v>32.3140992137516</v>
      </c>
      <c r="G194" s="0" t="n">
        <v>92.5061895327778</v>
      </c>
      <c r="H194" s="0" t="n">
        <v>70.519238612307</v>
      </c>
      <c r="I194" s="0" t="n">
        <v>91.1034494038387</v>
      </c>
      <c r="J194" s="0" t="n">
        <v>82.9755023573406</v>
      </c>
      <c r="K194" s="0" t="n">
        <v>70.2166472615336</v>
      </c>
      <c r="L194" s="0" t="n">
        <v>50.5462928940872</v>
      </c>
      <c r="M194" s="0" t="n">
        <f aca="false">AVERAGE(D194:F194)</f>
        <v>36.6360622048219</v>
      </c>
      <c r="N194" s="0" t="n">
        <f aca="false">AVERAGE(G194:I194)</f>
        <v>84.7096258496412</v>
      </c>
      <c r="O194" s="0" t="n">
        <f aca="false">AVERAGE(J194:L194)</f>
        <v>67.9128141709871</v>
      </c>
      <c r="P194" s="0" t="n">
        <f aca="false">N194/M194</f>
        <v>2.31219243422105</v>
      </c>
      <c r="Q194" s="0" t="n">
        <f aca="false">O194/N194</f>
        <v>0.801713069675597</v>
      </c>
    </row>
    <row r="195" customFormat="false" ht="15" hidden="false" customHeight="false" outlineLevel="0" collapsed="false">
      <c r="A195" s="0" t="s">
        <v>402</v>
      </c>
      <c r="B195" s="0" t="s">
        <v>403</v>
      </c>
      <c r="C195" s="0" t="n">
        <v>1.73549197182829E-095</v>
      </c>
      <c r="D195" s="0" t="n">
        <v>262.906683663061</v>
      </c>
      <c r="E195" s="0" t="n">
        <v>260.181618849501</v>
      </c>
      <c r="F195" s="0" t="n">
        <v>208.964508248927</v>
      </c>
      <c r="G195" s="0" t="n">
        <v>957.591544394249</v>
      </c>
      <c r="H195" s="0" t="n">
        <v>1035.12168105922</v>
      </c>
      <c r="I195" s="0" t="n">
        <v>1083.48030898136</v>
      </c>
      <c r="J195" s="0" t="n">
        <v>678.393118174301</v>
      </c>
      <c r="K195" s="0" t="n">
        <v>690.972514356251</v>
      </c>
      <c r="L195" s="0" t="n">
        <v>712.70272980663</v>
      </c>
      <c r="M195" s="0" t="n">
        <f aca="false">AVERAGE(D195:F195)</f>
        <v>244.017603587163</v>
      </c>
      <c r="N195" s="0" t="n">
        <f aca="false">AVERAGE(G195:I195)</f>
        <v>1025.39784481161</v>
      </c>
      <c r="O195" s="0" t="n">
        <f aca="false">AVERAGE(J195:L195)</f>
        <v>694.022787445727</v>
      </c>
      <c r="P195" s="0" t="n">
        <f aca="false">N195/M195</f>
        <v>4.20214701618991</v>
      </c>
      <c r="Q195" s="0" t="n">
        <f aca="false">O195/N195</f>
        <v>0.676832695677487</v>
      </c>
    </row>
    <row r="196" customFormat="false" ht="15" hidden="false" customHeight="false" outlineLevel="0" collapsed="false">
      <c r="A196" s="0" t="s">
        <v>404</v>
      </c>
      <c r="B196" s="0" t="s">
        <v>405</v>
      </c>
      <c r="C196" s="0" t="n">
        <v>0.00551515012561223</v>
      </c>
      <c r="D196" s="0" t="n">
        <v>25.8766420928209</v>
      </c>
      <c r="E196" s="0" t="n">
        <v>23.7428093246693</v>
      </c>
      <c r="F196" s="0" t="n">
        <v>22.6198694496261</v>
      </c>
      <c r="G196" s="0" t="n">
        <v>43.7117159330708</v>
      </c>
      <c r="H196" s="0" t="n">
        <v>68.8402091215378</v>
      </c>
      <c r="I196" s="0" t="n">
        <v>43.3825949542089</v>
      </c>
      <c r="J196" s="0" t="n">
        <v>46.5027540683996</v>
      </c>
      <c r="K196" s="0" t="n">
        <v>33.5818747772552</v>
      </c>
      <c r="L196" s="0" t="n">
        <v>28.3059240206888</v>
      </c>
      <c r="M196" s="0" t="n">
        <f aca="false">AVERAGE(D196:F196)</f>
        <v>24.0797736223721</v>
      </c>
      <c r="N196" s="0" t="n">
        <f aca="false">AVERAGE(G196:I196)</f>
        <v>51.9781733362725</v>
      </c>
      <c r="O196" s="0" t="n">
        <f aca="false">AVERAGE(J196:L196)</f>
        <v>36.1301842887812</v>
      </c>
      <c r="P196" s="0" t="n">
        <f aca="false">N196/M196</f>
        <v>2.15858230859697</v>
      </c>
      <c r="Q196" s="0" t="n">
        <f aca="false">O196/N196</f>
        <v>0.695103001312439</v>
      </c>
    </row>
    <row r="197" customFormat="false" ht="15" hidden="false" customHeight="false" outlineLevel="0" collapsed="false">
      <c r="A197" s="0" t="s">
        <v>406</v>
      </c>
      <c r="B197" s="0" t="s">
        <v>407</v>
      </c>
      <c r="C197" s="0" t="n">
        <v>0</v>
      </c>
      <c r="D197" s="0" t="n">
        <v>2706.69676290907</v>
      </c>
      <c r="E197" s="0" t="n">
        <v>2650.29109086621</v>
      </c>
      <c r="F197" s="0" t="n">
        <v>2550.65956460546</v>
      </c>
      <c r="G197" s="0" t="n">
        <v>12062.4004944608</v>
      </c>
      <c r="H197" s="0" t="n">
        <v>10967.4206337045</v>
      </c>
      <c r="I197" s="0" t="n">
        <v>11813.080606031</v>
      </c>
      <c r="J197" s="0" t="n">
        <v>8607.56859619005</v>
      </c>
      <c r="K197" s="0" t="n">
        <v>8777.0809076917</v>
      </c>
      <c r="L197" s="0" t="n">
        <v>8295.6575897776</v>
      </c>
      <c r="M197" s="0" t="n">
        <f aca="false">AVERAGE(D197:F197)</f>
        <v>2635.88247279358</v>
      </c>
      <c r="N197" s="0" t="n">
        <f aca="false">AVERAGE(G197:I197)</f>
        <v>11614.3005780654</v>
      </c>
      <c r="O197" s="0" t="n">
        <f aca="false">AVERAGE(J197:L197)</f>
        <v>8560.10236455312</v>
      </c>
      <c r="P197" s="0" t="n">
        <f aca="false">N197/M197</f>
        <v>4.40622853937652</v>
      </c>
      <c r="Q197" s="0" t="n">
        <f aca="false">O197/N197</f>
        <v>0.737031240668902</v>
      </c>
    </row>
    <row r="198" customFormat="false" ht="15" hidden="false" customHeight="false" outlineLevel="0" collapsed="false">
      <c r="A198" s="0" t="s">
        <v>408</v>
      </c>
      <c r="B198" s="0" t="s">
        <v>409</v>
      </c>
      <c r="C198" s="0" t="n">
        <v>4.66233937343784E-154</v>
      </c>
      <c r="D198" s="0" t="n">
        <v>750.422620691808</v>
      </c>
      <c r="E198" s="0" t="n">
        <v>772.630586773614</v>
      </c>
      <c r="F198" s="0" t="n">
        <v>833.703759714792</v>
      </c>
      <c r="G198" s="0" t="n">
        <v>2652.18295045074</v>
      </c>
      <c r="H198" s="0" t="n">
        <v>2506.79102971843</v>
      </c>
      <c r="I198" s="0" t="n">
        <v>2597.53287288325</v>
      </c>
      <c r="J198" s="0" t="n">
        <v>1780.78193520754</v>
      </c>
      <c r="K198" s="0" t="n">
        <v>1750.3280186933</v>
      </c>
      <c r="L198" s="0" t="n">
        <v>1878.30024394428</v>
      </c>
      <c r="M198" s="0" t="n">
        <f aca="false">AVERAGE(D198:F198)</f>
        <v>785.585655726738</v>
      </c>
      <c r="N198" s="0" t="n">
        <f aca="false">AVERAGE(G198:I198)</f>
        <v>2585.50228435081</v>
      </c>
      <c r="O198" s="0" t="n">
        <f aca="false">AVERAGE(J198:L198)</f>
        <v>1803.13673261504</v>
      </c>
      <c r="P198" s="0" t="n">
        <f aca="false">N198/M198</f>
        <v>3.29117807269404</v>
      </c>
      <c r="Q198" s="0" t="n">
        <f aca="false">O198/N198</f>
        <v>0.697402877394011</v>
      </c>
    </row>
    <row r="199" customFormat="false" ht="15" hidden="false" customHeight="false" outlineLevel="0" collapsed="false">
      <c r="A199" s="0" t="s">
        <v>410</v>
      </c>
      <c r="B199" s="0" t="s">
        <v>411</v>
      </c>
      <c r="C199" s="0" t="n">
        <v>5.34664207653771E-020</v>
      </c>
      <c r="D199" s="0" t="n">
        <v>82.8052546970271</v>
      </c>
      <c r="E199" s="0" t="n">
        <v>86.0676838019263</v>
      </c>
      <c r="F199" s="0" t="n">
        <v>76.4767014725455</v>
      </c>
      <c r="G199" s="0" t="n">
        <v>295.816496198223</v>
      </c>
      <c r="H199" s="0" t="n">
        <v>223.310922272305</v>
      </c>
      <c r="I199" s="0" t="n">
        <v>221.251234266465</v>
      </c>
      <c r="J199" s="0" t="n">
        <v>204.247390418069</v>
      </c>
      <c r="K199" s="0" t="n">
        <v>190.297290404446</v>
      </c>
      <c r="L199" s="0" t="n">
        <v>196.119616429058</v>
      </c>
      <c r="M199" s="0" t="n">
        <f aca="false">AVERAGE(D199:F199)</f>
        <v>81.783213323833</v>
      </c>
      <c r="N199" s="0" t="n">
        <f aca="false">AVERAGE(G199:I199)</f>
        <v>246.792884245664</v>
      </c>
      <c r="O199" s="0" t="n">
        <f aca="false">AVERAGE(J199:L199)</f>
        <v>196.888099083858</v>
      </c>
      <c r="P199" s="0" t="n">
        <f aca="false">N199/M199</f>
        <v>3.01764719452207</v>
      </c>
      <c r="Q199" s="0" t="n">
        <f aca="false">O199/N199</f>
        <v>0.797786774467411</v>
      </c>
    </row>
    <row r="200" customFormat="false" ht="15" hidden="false" customHeight="false" outlineLevel="0" collapsed="false">
      <c r="A200" s="0" t="s">
        <v>412</v>
      </c>
      <c r="B200" s="0" t="s">
        <v>413</v>
      </c>
      <c r="C200" s="0" t="n">
        <v>3.85283180919999E-039</v>
      </c>
      <c r="D200" s="0" t="n">
        <v>89.0156487993041</v>
      </c>
      <c r="E200" s="0" t="n">
        <v>102.885507073567</v>
      </c>
      <c r="F200" s="0" t="n">
        <v>132.487806776381</v>
      </c>
      <c r="G200" s="0" t="n">
        <v>407.637164864218</v>
      </c>
      <c r="H200" s="0" t="n">
        <v>393.73241558538</v>
      </c>
      <c r="I200" s="0" t="n">
        <v>394.781614083301</v>
      </c>
      <c r="J200" s="0" t="n">
        <v>322.783822357127</v>
      </c>
      <c r="K200" s="0" t="n">
        <v>279.848956477126</v>
      </c>
      <c r="L200" s="0" t="n">
        <v>308.332386653932</v>
      </c>
      <c r="M200" s="0" t="n">
        <f aca="false">AVERAGE(D200:F200)</f>
        <v>108.129654216417</v>
      </c>
      <c r="N200" s="0" t="n">
        <f aca="false">AVERAGE(G200:I200)</f>
        <v>398.7170648443</v>
      </c>
      <c r="O200" s="0" t="n">
        <f aca="false">AVERAGE(J200:L200)</f>
        <v>303.655055162728</v>
      </c>
      <c r="P200" s="0" t="n">
        <f aca="false">N200/M200</f>
        <v>3.6873979458612</v>
      </c>
      <c r="Q200" s="0" t="n">
        <f aca="false">O200/N200</f>
        <v>0.76158028320485</v>
      </c>
    </row>
    <row r="201" customFormat="false" ht="15" hidden="false" customHeight="false" outlineLevel="0" collapsed="false">
      <c r="A201" s="0" t="s">
        <v>414</v>
      </c>
      <c r="B201" s="0" t="s">
        <v>415</v>
      </c>
      <c r="C201" s="0" t="n">
        <v>4.35729571870025E-005</v>
      </c>
      <c r="D201" s="0" t="n">
        <v>11.3857225208412</v>
      </c>
      <c r="E201" s="0" t="n">
        <v>7.91426977488977</v>
      </c>
      <c r="F201" s="0" t="n">
        <v>12.9256396855006</v>
      </c>
      <c r="G201" s="0" t="n">
        <v>54.8937827996703</v>
      </c>
      <c r="H201" s="0" t="n">
        <v>36.9386487969227</v>
      </c>
      <c r="I201" s="0" t="n">
        <v>29.283251594091</v>
      </c>
      <c r="J201" s="0" t="n">
        <v>25.5309238022586</v>
      </c>
      <c r="K201" s="0" t="n">
        <v>31.5466096392397</v>
      </c>
      <c r="L201" s="0" t="n">
        <v>26.2840723049253</v>
      </c>
      <c r="M201" s="0" t="n">
        <f aca="false">AVERAGE(D201:F201)</f>
        <v>10.7418773270772</v>
      </c>
      <c r="N201" s="0" t="n">
        <f aca="false">AVERAGE(G201:I201)</f>
        <v>40.3718943968947</v>
      </c>
      <c r="O201" s="0" t="n">
        <f aca="false">AVERAGE(J201:L201)</f>
        <v>27.7872019154745</v>
      </c>
      <c r="P201" s="0" t="n">
        <f aca="false">N201/M201</f>
        <v>3.75836487120633</v>
      </c>
      <c r="Q201" s="0" t="n">
        <f aca="false">O201/N201</f>
        <v>0.688280853068215</v>
      </c>
    </row>
    <row r="202" customFormat="false" ht="15" hidden="false" customHeight="false" outlineLevel="0" collapsed="false">
      <c r="A202" s="0" t="s">
        <v>416</v>
      </c>
      <c r="B202" s="0" t="s">
        <v>417</v>
      </c>
      <c r="C202" s="0" t="n">
        <v>5.67801143397228E-035</v>
      </c>
      <c r="D202" s="0" t="n">
        <v>477.165280191618</v>
      </c>
      <c r="E202" s="0" t="n">
        <v>453.091944612439</v>
      </c>
      <c r="F202" s="0" t="n">
        <v>412.543333295562</v>
      </c>
      <c r="G202" s="0" t="n">
        <v>1006.38601799395</v>
      </c>
      <c r="H202" s="0" t="n">
        <v>922.626705177683</v>
      </c>
      <c r="I202" s="0" t="n">
        <v>983.700340586686</v>
      </c>
      <c r="J202" s="0" t="n">
        <v>712.130410341571</v>
      </c>
      <c r="K202" s="0" t="n">
        <v>809.017892361148</v>
      </c>
      <c r="L202" s="0" t="n">
        <v>734.943098680029</v>
      </c>
      <c r="M202" s="0" t="n">
        <f aca="false">AVERAGE(D202:F202)</f>
        <v>447.600186033206</v>
      </c>
      <c r="N202" s="0" t="n">
        <f aca="false">AVERAGE(G202:I202)</f>
        <v>970.904354586106</v>
      </c>
      <c r="O202" s="0" t="n">
        <f aca="false">AVERAGE(J202:L202)</f>
        <v>752.030467127583</v>
      </c>
      <c r="P202" s="0" t="n">
        <f aca="false">N202/M202</f>
        <v>2.1691330452532</v>
      </c>
      <c r="Q202" s="0" t="n">
        <f aca="false">O202/N202</f>
        <v>0.77456699372635</v>
      </c>
    </row>
    <row r="203" customFormat="false" ht="15" hidden="false" customHeight="false" outlineLevel="0" collapsed="false">
      <c r="A203" s="0" t="s">
        <v>418</v>
      </c>
      <c r="B203" s="0" t="s">
        <v>419</v>
      </c>
      <c r="C203" s="0" t="n">
        <v>1.20682813360818E-010</v>
      </c>
      <c r="D203" s="0" t="n">
        <v>11.3857225208412</v>
      </c>
      <c r="E203" s="0" t="n">
        <v>16.8178232716407</v>
      </c>
      <c r="F203" s="0" t="n">
        <v>4.30854656183355</v>
      </c>
      <c r="G203" s="0" t="n">
        <v>51.8441281996886</v>
      </c>
      <c r="H203" s="0" t="n">
        <v>68.8402091215378</v>
      </c>
      <c r="I203" s="0" t="n">
        <v>67.2430221790238</v>
      </c>
      <c r="J203" s="0" t="n">
        <v>41.0318418250585</v>
      </c>
      <c r="K203" s="0" t="n">
        <v>49.8639958813789</v>
      </c>
      <c r="L203" s="0" t="n">
        <v>45.4916636046785</v>
      </c>
      <c r="M203" s="0" t="n">
        <f aca="false">AVERAGE(D203:F203)</f>
        <v>10.8373641181052</v>
      </c>
      <c r="N203" s="0" t="n">
        <f aca="false">AVERAGE(G203:I203)</f>
        <v>62.6424531667501</v>
      </c>
      <c r="O203" s="0" t="n">
        <f aca="false">AVERAGE(J203:L203)</f>
        <v>45.4625004370386</v>
      </c>
      <c r="P203" s="0" t="n">
        <f aca="false">N203/M203</f>
        <v>5.78022962817113</v>
      </c>
      <c r="Q203" s="0" t="n">
        <f aca="false">O203/N203</f>
        <v>0.725745850278572</v>
      </c>
    </row>
    <row r="204" customFormat="false" ht="15" hidden="false" customHeight="false" outlineLevel="0" collapsed="false">
      <c r="A204" s="0" t="s">
        <v>420</v>
      </c>
      <c r="B204" s="0" t="s">
        <v>421</v>
      </c>
      <c r="C204" s="0" t="n">
        <v>7.73646448471396E-006</v>
      </c>
      <c r="D204" s="0" t="n">
        <v>4.14026273485135</v>
      </c>
      <c r="E204" s="0" t="n">
        <v>5.93570233116733</v>
      </c>
      <c r="F204" s="0" t="n">
        <v>1.07713664045838</v>
      </c>
      <c r="G204" s="0" t="n">
        <v>20.3310306665445</v>
      </c>
      <c r="H204" s="0" t="n">
        <v>23.506412870769</v>
      </c>
      <c r="I204" s="0" t="n">
        <v>34.7060759633671</v>
      </c>
      <c r="J204" s="0" t="n">
        <v>19.1481928516939</v>
      </c>
      <c r="K204" s="0" t="n">
        <v>19.3350188111469</v>
      </c>
      <c r="L204" s="0" t="n">
        <v>18.1966654418714</v>
      </c>
      <c r="M204" s="0" t="n">
        <f aca="false">AVERAGE(D204:F204)</f>
        <v>3.71770056882569</v>
      </c>
      <c r="N204" s="0" t="n">
        <f aca="false">AVERAGE(G204:I204)</f>
        <v>26.1811731668935</v>
      </c>
      <c r="O204" s="0" t="n">
        <f aca="false">AVERAGE(J204:L204)</f>
        <v>18.8932923682374</v>
      </c>
      <c r="P204" s="0" t="n">
        <f aca="false">N204/M204</f>
        <v>7.04230281116034</v>
      </c>
      <c r="Q204" s="0" t="n">
        <f aca="false">O204/N204</f>
        <v>0.721636583960578</v>
      </c>
    </row>
    <row r="205" customFormat="false" ht="15" hidden="false" customHeight="false" outlineLevel="0" collapsed="false">
      <c r="A205" s="0" t="s">
        <v>422</v>
      </c>
      <c r="B205" s="0" t="s">
        <v>423</v>
      </c>
      <c r="C205" s="0" t="n">
        <v>0.00101412052284352</v>
      </c>
      <c r="D205" s="0" t="n">
        <v>13.4558538882669</v>
      </c>
      <c r="E205" s="0" t="n">
        <v>20.7749581590856</v>
      </c>
      <c r="F205" s="0" t="n">
        <v>25.8512793710013</v>
      </c>
      <c r="G205" s="0" t="n">
        <v>42.6951643997436</v>
      </c>
      <c r="H205" s="0" t="n">
        <v>45.3337962507687</v>
      </c>
      <c r="I205" s="0" t="n">
        <v>58.566503188182</v>
      </c>
      <c r="J205" s="0" t="n">
        <v>31.9136547528233</v>
      </c>
      <c r="K205" s="0" t="n">
        <v>19.3350188111469</v>
      </c>
      <c r="L205" s="0" t="n">
        <v>24.2622205891619</v>
      </c>
      <c r="M205" s="0" t="n">
        <f aca="false">AVERAGE(D205:F205)</f>
        <v>20.0273638061179</v>
      </c>
      <c r="N205" s="0" t="n">
        <f aca="false">AVERAGE(G205:I205)</f>
        <v>48.8651546128981</v>
      </c>
      <c r="O205" s="0" t="n">
        <f aca="false">AVERAGE(J205:L205)</f>
        <v>25.170298051044</v>
      </c>
      <c r="P205" s="0" t="n">
        <f aca="false">N205/M205</f>
        <v>2.43991945649736</v>
      </c>
      <c r="Q205" s="0" t="n">
        <f aca="false">O205/N205</f>
        <v>0.515097071736273</v>
      </c>
    </row>
    <row r="206" customFormat="false" ht="15" hidden="false" customHeight="false" outlineLevel="0" collapsed="false">
      <c r="A206" s="0" t="s">
        <v>424</v>
      </c>
      <c r="B206" s="0" t="s">
        <v>425</v>
      </c>
      <c r="C206" s="0" t="n">
        <v>0.0137433212906319</v>
      </c>
      <c r="D206" s="0" t="n">
        <v>24.8415764091081</v>
      </c>
      <c r="E206" s="0" t="n">
        <v>23.7428093246693</v>
      </c>
      <c r="F206" s="0" t="n">
        <v>20.4655961687093</v>
      </c>
      <c r="G206" s="0" t="n">
        <v>47.7779220663797</v>
      </c>
      <c r="H206" s="0" t="n">
        <v>51.210399468461</v>
      </c>
      <c r="I206" s="0" t="n">
        <v>45.5517247019193</v>
      </c>
      <c r="J206" s="0" t="n">
        <v>43.7672979467291</v>
      </c>
      <c r="K206" s="0" t="n">
        <v>16.2821211041237</v>
      </c>
      <c r="L206" s="0" t="n">
        <v>34.3714791679793</v>
      </c>
      <c r="M206" s="0" t="n">
        <f aca="false">AVERAGE(D206:F206)</f>
        <v>23.0166606341622</v>
      </c>
      <c r="N206" s="0" t="n">
        <f aca="false">AVERAGE(G206:I206)</f>
        <v>48.1800154122533</v>
      </c>
      <c r="O206" s="0" t="n">
        <f aca="false">AVERAGE(J206:L206)</f>
        <v>31.4736327396107</v>
      </c>
      <c r="P206" s="0" t="n">
        <f aca="false">N206/M206</f>
        <v>2.09326696770003</v>
      </c>
      <c r="Q206" s="0" t="n">
        <f aca="false">O206/N206</f>
        <v>0.653250781891743</v>
      </c>
    </row>
    <row r="207" customFormat="false" ht="15" hidden="false" customHeight="false" outlineLevel="0" collapsed="false">
      <c r="A207" s="0" t="s">
        <v>426</v>
      </c>
      <c r="B207" s="0" t="s">
        <v>427</v>
      </c>
      <c r="C207" s="0" t="n">
        <v>3.19267926301352E-013</v>
      </c>
      <c r="D207" s="0" t="n">
        <v>6.21039410227703</v>
      </c>
      <c r="E207" s="0" t="n">
        <v>7.91426977488977</v>
      </c>
      <c r="F207" s="0" t="n">
        <v>19.3884595282509</v>
      </c>
      <c r="G207" s="0" t="n">
        <v>71.158607332906</v>
      </c>
      <c r="H207" s="0" t="n">
        <v>80.5934155569223</v>
      </c>
      <c r="I207" s="0" t="n">
        <v>80.2578006652864</v>
      </c>
      <c r="J207" s="0" t="n">
        <v>41.943660532282</v>
      </c>
      <c r="K207" s="0" t="n">
        <v>83.4458706586342</v>
      </c>
      <c r="L207" s="0" t="n">
        <v>60.6555514729047</v>
      </c>
      <c r="M207" s="0" t="n">
        <f aca="false">AVERAGE(D207:F207)</f>
        <v>11.1710411351392</v>
      </c>
      <c r="N207" s="0" t="n">
        <f aca="false">AVERAGE(G207:I207)</f>
        <v>77.3366078517049</v>
      </c>
      <c r="O207" s="0" t="n">
        <f aca="false">AVERAGE(J207:L207)</f>
        <v>62.015027554607</v>
      </c>
      <c r="P207" s="0" t="n">
        <f aca="false">N207/M207</f>
        <v>6.9229543527897</v>
      </c>
      <c r="Q207" s="0" t="n">
        <f aca="false">O207/N207</f>
        <v>0.801884505634415</v>
      </c>
    </row>
    <row r="208" customFormat="false" ht="15" hidden="false" customHeight="false" outlineLevel="0" collapsed="false">
      <c r="A208" s="0" t="s">
        <v>428</v>
      </c>
      <c r="B208" s="0" t="s">
        <v>429</v>
      </c>
      <c r="C208" s="0" t="n">
        <v>3.52455338290684E-075</v>
      </c>
      <c r="D208" s="0" t="n">
        <v>4491.15000163001</v>
      </c>
      <c r="E208" s="0" t="n">
        <v>4685.24770673474</v>
      </c>
      <c r="F208" s="0" t="n">
        <v>4694.16147911765</v>
      </c>
      <c r="G208" s="0" t="n">
        <v>8145.62743655108</v>
      </c>
      <c r="H208" s="0" t="n">
        <v>9021.42545390299</v>
      </c>
      <c r="I208" s="0" t="n">
        <v>8842.45741654162</v>
      </c>
      <c r="J208" s="0" t="n">
        <v>6128.33353124929</v>
      </c>
      <c r="K208" s="0" t="n">
        <v>5968.41501723036</v>
      </c>
      <c r="L208" s="0" t="n">
        <v>6254.59828271436</v>
      </c>
      <c r="M208" s="0" t="n">
        <f aca="false">AVERAGE(D208:F208)</f>
        <v>4623.5197291608</v>
      </c>
      <c r="N208" s="0" t="n">
        <f aca="false">AVERAGE(G208:I208)</f>
        <v>8669.83676899856</v>
      </c>
      <c r="O208" s="0" t="n">
        <f aca="false">AVERAGE(J208:L208)</f>
        <v>6117.115610398</v>
      </c>
      <c r="P208" s="0" t="n">
        <f aca="false">N208/M208</f>
        <v>1.87515946224203</v>
      </c>
      <c r="Q208" s="0" t="n">
        <f aca="false">O208/N208</f>
        <v>0.705562950420413</v>
      </c>
    </row>
    <row r="209" customFormat="false" ht="15" hidden="false" customHeight="false" outlineLevel="0" collapsed="false">
      <c r="A209" s="0" t="s">
        <v>430</v>
      </c>
      <c r="B209" s="0" t="s">
        <v>431</v>
      </c>
      <c r="C209" s="0" t="n">
        <v>2.58275009681068E-023</v>
      </c>
      <c r="D209" s="0" t="n">
        <v>888.086356625616</v>
      </c>
      <c r="E209" s="0" t="n">
        <v>938.830252046299</v>
      </c>
      <c r="F209" s="0" t="n">
        <v>863.863585647627</v>
      </c>
      <c r="G209" s="0" t="n">
        <v>1417.07283745815</v>
      </c>
      <c r="H209" s="0" t="n">
        <v>1497.69430576613</v>
      </c>
      <c r="I209" s="0" t="n">
        <v>1598.64862406259</v>
      </c>
      <c r="J209" s="0" t="n">
        <v>1192.65886904836</v>
      </c>
      <c r="K209" s="0" t="n">
        <v>1074.61999287216</v>
      </c>
      <c r="L209" s="0" t="n">
        <v>1141.33529354849</v>
      </c>
      <c r="M209" s="0" t="n">
        <f aca="false">AVERAGE(D209:F209)</f>
        <v>896.926731439847</v>
      </c>
      <c r="N209" s="0" t="n">
        <f aca="false">AVERAGE(G209:I209)</f>
        <v>1504.47192242896</v>
      </c>
      <c r="O209" s="0" t="n">
        <f aca="false">AVERAGE(J209:L209)</f>
        <v>1136.20471848967</v>
      </c>
      <c r="P209" s="0" t="n">
        <f aca="false">N209/M209</f>
        <v>1.6773632334648</v>
      </c>
      <c r="Q209" s="0" t="n">
        <f aca="false">O209/N209</f>
        <v>0.755218293908256</v>
      </c>
    </row>
    <row r="210" customFormat="false" ht="15" hidden="false" customHeight="false" outlineLevel="0" collapsed="false">
      <c r="A210" s="0" t="s">
        <v>432</v>
      </c>
      <c r="B210" s="0" t="s">
        <v>433</v>
      </c>
      <c r="C210" s="0" t="n">
        <v>5.51450689758371E-005</v>
      </c>
      <c r="D210" s="0" t="n">
        <v>6.21039410227703</v>
      </c>
      <c r="E210" s="0" t="n">
        <v>3.95713488744488</v>
      </c>
      <c r="F210" s="0" t="n">
        <v>4.30854656183355</v>
      </c>
      <c r="G210" s="0" t="n">
        <v>36.5958551997802</v>
      </c>
      <c r="H210" s="0" t="n">
        <v>26.8644718523074</v>
      </c>
      <c r="I210" s="0" t="n">
        <v>17.3530379816835</v>
      </c>
      <c r="J210" s="0" t="n">
        <v>10.9418244866822</v>
      </c>
      <c r="K210" s="0" t="n">
        <v>12.2115908280928</v>
      </c>
      <c r="L210" s="0" t="n">
        <v>11.1201844366992</v>
      </c>
      <c r="M210" s="0" t="n">
        <f aca="false">AVERAGE(D210:F210)</f>
        <v>4.82535851718515</v>
      </c>
      <c r="N210" s="0" t="n">
        <f aca="false">AVERAGE(G210:I210)</f>
        <v>26.9377883445904</v>
      </c>
      <c r="O210" s="0" t="n">
        <f aca="false">AVERAGE(J210:L210)</f>
        <v>11.4245332504914</v>
      </c>
      <c r="P210" s="0" t="n">
        <f aca="false">N210/M210</f>
        <v>5.58254650895958</v>
      </c>
      <c r="Q210" s="0" t="n">
        <f aca="false">O210/N210</f>
        <v>0.424108063525775</v>
      </c>
    </row>
    <row r="211" customFormat="false" ht="15" hidden="false" customHeight="false" outlineLevel="0" collapsed="false">
      <c r="A211" s="0" t="s">
        <v>434</v>
      </c>
      <c r="B211" s="0" t="s">
        <v>435</v>
      </c>
      <c r="C211" s="0" t="n">
        <v>0.00339052114201092</v>
      </c>
      <c r="D211" s="0" t="n">
        <v>21.7363793579696</v>
      </c>
      <c r="E211" s="0" t="n">
        <v>20.7749581590856</v>
      </c>
      <c r="F211" s="0" t="n">
        <v>32.3140992137516</v>
      </c>
      <c r="G211" s="0" t="n">
        <v>48.7944735997069</v>
      </c>
      <c r="H211" s="0" t="n">
        <v>53.7289437046148</v>
      </c>
      <c r="I211" s="0" t="n">
        <v>55.3128085666163</v>
      </c>
      <c r="J211" s="0" t="n">
        <v>38.2963857033879</v>
      </c>
      <c r="K211" s="0" t="n">
        <v>36.6347724842784</v>
      </c>
      <c r="L211" s="0" t="n">
        <v>38.4151825995063</v>
      </c>
      <c r="M211" s="0" t="n">
        <f aca="false">AVERAGE(D211:F211)</f>
        <v>24.9418122436023</v>
      </c>
      <c r="N211" s="0" t="n">
        <f aca="false">AVERAGE(G211:I211)</f>
        <v>52.6120752903127</v>
      </c>
      <c r="O211" s="0" t="n">
        <f aca="false">AVERAGE(J211:L211)</f>
        <v>37.7821135957242</v>
      </c>
      <c r="P211" s="0" t="n">
        <f aca="false">N211/M211</f>
        <v>2.10939264462662</v>
      </c>
      <c r="Q211" s="0" t="n">
        <f aca="false">O211/N211</f>
        <v>0.718126274001606</v>
      </c>
    </row>
    <row r="212" customFormat="false" ht="15" hidden="false" customHeight="false" outlineLevel="0" collapsed="false">
      <c r="A212" s="0" t="s">
        <v>436</v>
      </c>
      <c r="B212" s="0" t="s">
        <v>437</v>
      </c>
      <c r="C212" s="0" t="n">
        <v>2.26332949282756E-047</v>
      </c>
      <c r="D212" s="0" t="n">
        <v>505.112053651865</v>
      </c>
      <c r="E212" s="0" t="n">
        <v>575.763126123231</v>
      </c>
      <c r="F212" s="0" t="n">
        <v>494.4057179704</v>
      </c>
      <c r="G212" s="0" t="n">
        <v>1488.23144479106</v>
      </c>
      <c r="H212" s="0" t="n">
        <v>1293.69222263767</v>
      </c>
      <c r="I212" s="0" t="n">
        <v>1266.7717726629</v>
      </c>
      <c r="J212" s="0" t="n">
        <v>1022.14877079756</v>
      </c>
      <c r="K212" s="0" t="n">
        <v>1201.82406399813</v>
      </c>
      <c r="L212" s="0" t="n">
        <v>1023.05696817632</v>
      </c>
      <c r="M212" s="0" t="n">
        <f aca="false">AVERAGE(D212:F212)</f>
        <v>525.093632581832</v>
      </c>
      <c r="N212" s="0" t="n">
        <f aca="false">AVERAGE(G212:I212)</f>
        <v>1349.56514669721</v>
      </c>
      <c r="O212" s="0" t="n">
        <f aca="false">AVERAGE(J212:L212)</f>
        <v>1082.34326765734</v>
      </c>
      <c r="P212" s="0" t="n">
        <f aca="false">N212/M212</f>
        <v>2.57014190033411</v>
      </c>
      <c r="Q212" s="0" t="n">
        <f aca="false">O212/N212</f>
        <v>0.801994086988801</v>
      </c>
    </row>
    <row r="213" customFormat="false" ht="15" hidden="false" customHeight="false" outlineLevel="0" collapsed="false">
      <c r="A213" s="0" t="s">
        <v>438</v>
      </c>
      <c r="B213" s="0" t="s">
        <v>439</v>
      </c>
      <c r="C213" s="0" t="n">
        <v>5.73007586634236E-018</v>
      </c>
      <c r="D213" s="0" t="n">
        <v>772.159000049778</v>
      </c>
      <c r="E213" s="0" t="n">
        <v>663.80937736888</v>
      </c>
      <c r="F213" s="0" t="n">
        <v>703.370226219327</v>
      </c>
      <c r="G213" s="0" t="n">
        <v>1286.95424119227</v>
      </c>
      <c r="H213" s="0" t="n">
        <v>1106.48043441691</v>
      </c>
      <c r="I213" s="0" t="n">
        <v>1210.37439922242</v>
      </c>
      <c r="J213" s="0" t="n">
        <v>934.614174904111</v>
      </c>
      <c r="K213" s="0" t="n">
        <v>853.793725397489</v>
      </c>
      <c r="L213" s="0" t="n">
        <v>827.948277605149</v>
      </c>
      <c r="M213" s="0" t="n">
        <f aca="false">AVERAGE(D213:F213)</f>
        <v>713.112867879328</v>
      </c>
      <c r="N213" s="0" t="n">
        <f aca="false">AVERAGE(G213:I213)</f>
        <v>1201.26969161053</v>
      </c>
      <c r="O213" s="0" t="n">
        <f aca="false">AVERAGE(J213:L213)</f>
        <v>872.118725968916</v>
      </c>
      <c r="P213" s="0" t="n">
        <f aca="false">N213/M213</f>
        <v>1.68454356346548</v>
      </c>
      <c r="Q213" s="0" t="n">
        <f aca="false">O213/N213</f>
        <v>0.725997444253899</v>
      </c>
    </row>
    <row r="214" customFormat="false" ht="15" hidden="false" customHeight="false" outlineLevel="0" collapsed="false">
      <c r="A214" s="0" t="s">
        <v>440</v>
      </c>
      <c r="B214" s="0" t="s">
        <v>441</v>
      </c>
      <c r="C214" s="0" t="n">
        <v>1.17199345487311E-005</v>
      </c>
      <c r="D214" s="0" t="n">
        <v>37.2623646136622</v>
      </c>
      <c r="E214" s="0" t="n">
        <v>28.6892279339754</v>
      </c>
      <c r="F214" s="0" t="n">
        <v>29.0826892923764</v>
      </c>
      <c r="G214" s="0" t="n">
        <v>69.1255042662515</v>
      </c>
      <c r="H214" s="0" t="n">
        <v>74.71681233923</v>
      </c>
      <c r="I214" s="0" t="n">
        <v>93.2725791515491</v>
      </c>
      <c r="J214" s="0" t="n">
        <v>51.0618476045173</v>
      </c>
      <c r="K214" s="0" t="n">
        <v>55.9697912954253</v>
      </c>
      <c r="L214" s="0" t="n">
        <v>59.644625615023</v>
      </c>
      <c r="M214" s="0" t="n">
        <f aca="false">AVERAGE(D214:F214)</f>
        <v>31.6780939466713</v>
      </c>
      <c r="N214" s="0" t="n">
        <f aca="false">AVERAGE(G214:I214)</f>
        <v>79.0382985856769</v>
      </c>
      <c r="O214" s="0" t="n">
        <f aca="false">AVERAGE(J214:L214)</f>
        <v>55.5587548383219</v>
      </c>
      <c r="P214" s="0" t="n">
        <f aca="false">N214/M214</f>
        <v>2.49504590518402</v>
      </c>
      <c r="Q214" s="0" t="n">
        <f aca="false">O214/N214</f>
        <v>0.702934600472158</v>
      </c>
    </row>
    <row r="215" customFormat="false" ht="15" hidden="false" customHeight="false" outlineLevel="0" collapsed="false">
      <c r="A215" s="0" t="s">
        <v>442</v>
      </c>
      <c r="B215" s="0" t="s">
        <v>443</v>
      </c>
      <c r="C215" s="0" t="n">
        <v>0.00613596701151234</v>
      </c>
      <c r="D215" s="0" t="n">
        <v>33.1221018788108</v>
      </c>
      <c r="E215" s="0" t="n">
        <v>59.3570233116733</v>
      </c>
      <c r="F215" s="0" t="n">
        <v>95.8651610007965</v>
      </c>
      <c r="G215" s="0" t="n">
        <v>110.804117132667</v>
      </c>
      <c r="H215" s="0" t="n">
        <v>128.445756043844</v>
      </c>
      <c r="I215" s="0" t="n">
        <v>123.640395619495</v>
      </c>
      <c r="J215" s="0" t="n">
        <v>61.091853383976</v>
      </c>
      <c r="K215" s="0" t="n">
        <v>64.1108518474872</v>
      </c>
      <c r="L215" s="0" t="n">
        <v>115.245547798519</v>
      </c>
      <c r="M215" s="0" t="n">
        <f aca="false">AVERAGE(D215:F215)</f>
        <v>62.7814287304269</v>
      </c>
      <c r="N215" s="0" t="n">
        <f aca="false">AVERAGE(G215:I215)</f>
        <v>120.963422932002</v>
      </c>
      <c r="O215" s="0" t="n">
        <f aca="false">AVERAGE(J215:L215)</f>
        <v>80.1494176766607</v>
      </c>
      <c r="P215" s="0" t="n">
        <f aca="false">N215/M215</f>
        <v>1.92673893184876</v>
      </c>
      <c r="Q215" s="0" t="n">
        <f aca="false">O215/N215</f>
        <v>0.662592176493845</v>
      </c>
    </row>
    <row r="216" customFormat="false" ht="15" hidden="false" customHeight="false" outlineLevel="0" collapsed="false">
      <c r="A216" s="0" t="s">
        <v>444</v>
      </c>
      <c r="B216" s="0" t="s">
        <v>445</v>
      </c>
      <c r="C216" s="0" t="n">
        <v>8.78813636074038E-006</v>
      </c>
      <c r="D216" s="0" t="n">
        <v>123.172816361827</v>
      </c>
      <c r="E216" s="0" t="n">
        <v>98.9283721861222</v>
      </c>
      <c r="F216" s="0" t="n">
        <v>118.485030450422</v>
      </c>
      <c r="G216" s="0" t="n">
        <v>240.922713398553</v>
      </c>
      <c r="H216" s="0" t="n">
        <v>172.940037549229</v>
      </c>
      <c r="I216" s="0" t="n">
        <v>199.55993678936</v>
      </c>
      <c r="J216" s="0" t="n">
        <v>161.391911178563</v>
      </c>
      <c r="K216" s="0" t="n">
        <v>154.680150489175</v>
      </c>
      <c r="L216" s="0" t="n">
        <v>138.496842529799</v>
      </c>
      <c r="M216" s="0" t="n">
        <f aca="false">AVERAGE(D216:F216)</f>
        <v>113.528739666124</v>
      </c>
      <c r="N216" s="0" t="n">
        <f aca="false">AVERAGE(G216:I216)</f>
        <v>204.474229245714</v>
      </c>
      <c r="O216" s="0" t="n">
        <f aca="false">AVERAGE(J216:L216)</f>
        <v>151.522968065846</v>
      </c>
      <c r="P216" s="0" t="n">
        <f aca="false">N216/M216</f>
        <v>1.80107900296481</v>
      </c>
      <c r="Q216" s="0" t="n">
        <f aca="false">O216/N216</f>
        <v>0.741036993389336</v>
      </c>
    </row>
    <row r="217" customFormat="false" ht="15" hidden="false" customHeight="false" outlineLevel="0" collapsed="false">
      <c r="A217" s="0" t="s">
        <v>446</v>
      </c>
      <c r="B217" s="0" t="s">
        <v>447</v>
      </c>
      <c r="C217" s="0" t="n">
        <v>1.00120172749766E-099</v>
      </c>
      <c r="D217" s="0" t="n">
        <v>171.820903496331</v>
      </c>
      <c r="E217" s="0" t="n">
        <v>132.564018729403</v>
      </c>
      <c r="F217" s="0" t="n">
        <v>176.650409035175</v>
      </c>
      <c r="G217" s="0" t="n">
        <v>849.837081861563</v>
      </c>
      <c r="H217" s="0" t="n">
        <v>807.613185059992</v>
      </c>
      <c r="I217" s="0" t="n">
        <v>935.979486137057</v>
      </c>
      <c r="J217" s="0" t="n">
        <v>587.211247451948</v>
      </c>
      <c r="K217" s="0" t="n">
        <v>578.015299196393</v>
      </c>
      <c r="L217" s="0" t="n">
        <v>639.916068039145</v>
      </c>
      <c r="M217" s="0" t="n">
        <f aca="false">AVERAGE(D217:F217)</f>
        <v>160.345110420303</v>
      </c>
      <c r="N217" s="0" t="n">
        <f aca="false">AVERAGE(G217:I217)</f>
        <v>864.476584352871</v>
      </c>
      <c r="O217" s="0" t="n">
        <f aca="false">AVERAGE(J217:L217)</f>
        <v>601.714204895829</v>
      </c>
      <c r="P217" s="0" t="n">
        <f aca="false">N217/M217</f>
        <v>5.39134983341164</v>
      </c>
      <c r="Q217" s="0" t="n">
        <f aca="false">O217/N217</f>
        <v>0.696044538148202</v>
      </c>
    </row>
    <row r="218" customFormat="false" ht="15" hidden="false" customHeight="false" outlineLevel="0" collapsed="false">
      <c r="A218" s="0" t="s">
        <v>448</v>
      </c>
      <c r="B218" s="0" t="s">
        <v>449</v>
      </c>
      <c r="C218" s="0" t="n">
        <v>2.11489408535559E-058</v>
      </c>
      <c r="D218" s="0" t="n">
        <v>529.953630060973</v>
      </c>
      <c r="E218" s="0" t="n">
        <v>551.0310330767</v>
      </c>
      <c r="F218" s="0" t="n">
        <v>664.593307162825</v>
      </c>
      <c r="G218" s="0" t="n">
        <v>1622.41624719025</v>
      </c>
      <c r="H218" s="0" t="n">
        <v>1668.11579907921</v>
      </c>
      <c r="I218" s="0" t="n">
        <v>1529.23647213586</v>
      </c>
      <c r="J218" s="0" t="n">
        <v>1071.38698098763</v>
      </c>
      <c r="K218" s="0" t="n">
        <v>1062.40840204407</v>
      </c>
      <c r="L218" s="0" t="n">
        <v>1232.31862075784</v>
      </c>
      <c r="M218" s="0" t="n">
        <f aca="false">AVERAGE(D218:F218)</f>
        <v>581.859323433499</v>
      </c>
      <c r="N218" s="0" t="n">
        <f aca="false">AVERAGE(G218:I218)</f>
        <v>1606.58950613511</v>
      </c>
      <c r="O218" s="0" t="n">
        <f aca="false">AVERAGE(J218:L218)</f>
        <v>1122.03800126318</v>
      </c>
      <c r="P218" s="0" t="n">
        <f aca="false">N218/M218</f>
        <v>2.76113046819421</v>
      </c>
      <c r="Q218" s="0" t="n">
        <f aca="false">O218/N218</f>
        <v>0.698397441896911</v>
      </c>
    </row>
    <row r="219" customFormat="false" ht="15" hidden="false" customHeight="false" outlineLevel="0" collapsed="false">
      <c r="A219" s="0" t="s">
        <v>450</v>
      </c>
      <c r="B219" s="0" t="s">
        <v>451</v>
      </c>
      <c r="C219" s="0" t="n">
        <v>5.41239227884145E-034</v>
      </c>
      <c r="D219" s="0" t="n">
        <v>337.431412890385</v>
      </c>
      <c r="E219" s="0" t="n">
        <v>341.302884042121</v>
      </c>
      <c r="F219" s="0" t="n">
        <v>364.072184474935</v>
      </c>
      <c r="G219" s="0" t="n">
        <v>767.496407662057</v>
      </c>
      <c r="H219" s="0" t="n">
        <v>790.8228901523</v>
      </c>
      <c r="I219" s="0" t="n">
        <v>851.383425976349</v>
      </c>
      <c r="J219" s="0" t="n">
        <v>544.355768212443</v>
      </c>
      <c r="K219" s="0" t="n">
        <v>631.949825353802</v>
      </c>
      <c r="L219" s="0" t="n">
        <v>539.834408108852</v>
      </c>
      <c r="M219" s="0" t="n">
        <f aca="false">AVERAGE(D219:F219)</f>
        <v>347.602160469147</v>
      </c>
      <c r="N219" s="0" t="n">
        <f aca="false">AVERAGE(G219:I219)</f>
        <v>803.234241263569</v>
      </c>
      <c r="O219" s="0" t="n">
        <f aca="false">AVERAGE(J219:L219)</f>
        <v>572.046667225032</v>
      </c>
      <c r="P219" s="0" t="n">
        <f aca="false">N219/M219</f>
        <v>2.31078610150026</v>
      </c>
      <c r="Q219" s="0" t="n">
        <f aca="false">O219/N219</f>
        <v>0.712179135099053</v>
      </c>
    </row>
    <row r="220" customFormat="false" ht="15" hidden="false" customHeight="false" outlineLevel="0" collapsed="false">
      <c r="A220" s="0" t="s">
        <v>452</v>
      </c>
      <c r="B220" s="0" t="s">
        <v>453</v>
      </c>
      <c r="C220" s="0" t="n">
        <v>3.86136600290477E-044</v>
      </c>
      <c r="D220" s="0" t="n">
        <v>14.4909195719797</v>
      </c>
      <c r="E220" s="0" t="n">
        <v>17.8071069935019</v>
      </c>
      <c r="F220" s="0" t="n">
        <v>21.5427328091677</v>
      </c>
      <c r="G220" s="0" t="n">
        <v>269.386156331715</v>
      </c>
      <c r="H220" s="0" t="n">
        <v>206.520627364613</v>
      </c>
      <c r="I220" s="0" t="n">
        <v>185.460593429243</v>
      </c>
      <c r="J220" s="0" t="n">
        <v>160.48009247134</v>
      </c>
      <c r="K220" s="0" t="n">
        <v>123.133540849935</v>
      </c>
      <c r="L220" s="0" t="n">
        <v>115.245547798519</v>
      </c>
      <c r="M220" s="0" t="n">
        <f aca="false">AVERAGE(D220:F220)</f>
        <v>17.9469197915498</v>
      </c>
      <c r="N220" s="0" t="n">
        <f aca="false">AVERAGE(G220:I220)</f>
        <v>220.45579237519</v>
      </c>
      <c r="O220" s="0" t="n">
        <f aca="false">AVERAGE(J220:L220)</f>
        <v>132.953060373265</v>
      </c>
      <c r="P220" s="0" t="n">
        <f aca="false">N220/M220</f>
        <v>12.2837676289717</v>
      </c>
      <c r="Q220" s="0" t="n">
        <f aca="false">O220/N220</f>
        <v>0.603082635937249</v>
      </c>
    </row>
    <row r="221" customFormat="false" ht="15" hidden="false" customHeight="false" outlineLevel="0" collapsed="false">
      <c r="A221" s="0" t="s">
        <v>454</v>
      </c>
      <c r="B221" s="0" t="s">
        <v>455</v>
      </c>
      <c r="C221" s="0" t="n">
        <v>5.9323773298232E-031</v>
      </c>
      <c r="D221" s="0" t="n">
        <v>634.49526411597</v>
      </c>
      <c r="E221" s="0" t="n">
        <v>589.613098229288</v>
      </c>
      <c r="F221" s="0" t="n">
        <v>552.571096555153</v>
      </c>
      <c r="G221" s="0" t="n">
        <v>1308.30182339214</v>
      </c>
      <c r="H221" s="0" t="n">
        <v>1143.41908321383</v>
      </c>
      <c r="I221" s="0" t="n">
        <v>1109.50986595389</v>
      </c>
      <c r="J221" s="0" t="n">
        <v>925.495987831876</v>
      </c>
      <c r="K221" s="0" t="n">
        <v>917.904577244976</v>
      </c>
      <c r="L221" s="0" t="n">
        <v>962.401416703422</v>
      </c>
      <c r="M221" s="0" t="n">
        <f aca="false">AVERAGE(D221:F221)</f>
        <v>592.226486300137</v>
      </c>
      <c r="N221" s="0" t="n">
        <f aca="false">AVERAGE(G221:I221)</f>
        <v>1187.07692418662</v>
      </c>
      <c r="O221" s="0" t="n">
        <f aca="false">AVERAGE(J221:L221)</f>
        <v>935.267327260091</v>
      </c>
      <c r="P221" s="0" t="n">
        <f aca="false">N221/M221</f>
        <v>2.00443065558033</v>
      </c>
      <c r="Q221" s="0" t="n">
        <f aca="false">O221/N221</f>
        <v>0.787874238142513</v>
      </c>
    </row>
    <row r="222" customFormat="false" ht="15" hidden="false" customHeight="false" outlineLevel="0" collapsed="false">
      <c r="A222" s="0" t="s">
        <v>456</v>
      </c>
      <c r="B222" s="0" t="s">
        <v>457</v>
      </c>
      <c r="C222" s="0" t="n">
        <v>1.56591340905729E-010</v>
      </c>
      <c r="D222" s="0" t="n">
        <v>374.693777504047</v>
      </c>
      <c r="E222" s="0" t="n">
        <v>362.077842201207</v>
      </c>
      <c r="F222" s="0" t="n">
        <v>441.626022587939</v>
      </c>
      <c r="G222" s="0" t="n">
        <v>645.51022366279</v>
      </c>
      <c r="H222" s="0" t="n">
        <v>585.981292278455</v>
      </c>
      <c r="I222" s="0" t="n">
        <v>665.922832547106</v>
      </c>
      <c r="J222" s="0" t="n">
        <v>507.883019923502</v>
      </c>
      <c r="K222" s="0" t="n">
        <v>467.09334917455</v>
      </c>
      <c r="L222" s="0" t="n">
        <v>491.309966930528</v>
      </c>
      <c r="M222" s="0" t="n">
        <f aca="false">AVERAGE(D222:F222)</f>
        <v>392.799214097731</v>
      </c>
      <c r="N222" s="0" t="n">
        <f aca="false">AVERAGE(G222:I222)</f>
        <v>632.471449496117</v>
      </c>
      <c r="O222" s="0" t="n">
        <f aca="false">AVERAGE(J222:L222)</f>
        <v>488.762112009527</v>
      </c>
      <c r="P222" s="0" t="n">
        <f aca="false">N222/M222</f>
        <v>1.61016475287233</v>
      </c>
      <c r="Q222" s="0" t="n">
        <f aca="false">O222/N222</f>
        <v>0.77278130483031</v>
      </c>
    </row>
    <row r="223" customFormat="false" ht="15" hidden="false" customHeight="false" outlineLevel="0" collapsed="false">
      <c r="A223" s="0" t="s">
        <v>458</v>
      </c>
      <c r="B223" s="0" t="s">
        <v>459</v>
      </c>
      <c r="C223" s="0" t="n">
        <v>0.00880676704243406</v>
      </c>
      <c r="D223" s="0" t="n">
        <v>3.10519705113851</v>
      </c>
      <c r="E223" s="0" t="n">
        <v>4.94641860930611</v>
      </c>
      <c r="F223" s="0" t="n">
        <v>7.53995648320871</v>
      </c>
      <c r="G223" s="0" t="n">
        <v>14.2317214665812</v>
      </c>
      <c r="H223" s="0" t="n">
        <v>18.4693243984613</v>
      </c>
      <c r="I223" s="0" t="n">
        <v>24.9449920986701</v>
      </c>
      <c r="J223" s="0" t="n">
        <v>12.7654619011293</v>
      </c>
      <c r="K223" s="0" t="n">
        <v>12.2115908280928</v>
      </c>
      <c r="L223" s="0" t="n">
        <v>7.07648100517222</v>
      </c>
      <c r="M223" s="0" t="n">
        <f aca="false">AVERAGE(D223:F223)</f>
        <v>5.19719071455111</v>
      </c>
      <c r="N223" s="0" t="n">
        <f aca="false">AVERAGE(G223:I223)</f>
        <v>19.2153459879042</v>
      </c>
      <c r="O223" s="0" t="n">
        <f aca="false">AVERAGE(J223:L223)</f>
        <v>10.6845112447981</v>
      </c>
      <c r="P223" s="0" t="n">
        <f aca="false">N223/M223</f>
        <v>3.69725627618494</v>
      </c>
      <c r="Q223" s="0" t="n">
        <f aca="false">O223/N223</f>
        <v>0.556040534035862</v>
      </c>
    </row>
    <row r="224" customFormat="false" ht="15" hidden="false" customHeight="false" outlineLevel="0" collapsed="false">
      <c r="A224" s="0" t="s">
        <v>460</v>
      </c>
      <c r="B224" s="0" t="s">
        <v>461</v>
      </c>
      <c r="C224" s="0" t="n">
        <v>0.00330705147433353</v>
      </c>
      <c r="D224" s="0" t="n">
        <v>12.420788204554</v>
      </c>
      <c r="E224" s="0" t="n">
        <v>11.8714046623346</v>
      </c>
      <c r="F224" s="0" t="n">
        <v>9.69422976412549</v>
      </c>
      <c r="G224" s="0" t="n">
        <v>20.3310306665445</v>
      </c>
      <c r="H224" s="0" t="n">
        <v>34.4201045607689</v>
      </c>
      <c r="I224" s="0" t="n">
        <v>41.2134652064984</v>
      </c>
      <c r="J224" s="0" t="n">
        <v>21.8836489733645</v>
      </c>
      <c r="K224" s="0" t="n">
        <v>32.5642422082474</v>
      </c>
      <c r="L224" s="0" t="n">
        <v>22.2403688733984</v>
      </c>
      <c r="M224" s="0" t="n">
        <f aca="false">AVERAGE(D224:F224)</f>
        <v>11.3288075436714</v>
      </c>
      <c r="N224" s="0" t="n">
        <f aca="false">AVERAGE(G224:I224)</f>
        <v>31.9882001446039</v>
      </c>
      <c r="O224" s="0" t="n">
        <f aca="false">AVERAGE(J224:L224)</f>
        <v>25.5627533516701</v>
      </c>
      <c r="P224" s="0" t="n">
        <f aca="false">N224/M224</f>
        <v>2.82361581492957</v>
      </c>
      <c r="Q224" s="0" t="n">
        <f aca="false">O224/N224</f>
        <v>0.799130718080813</v>
      </c>
    </row>
    <row r="225" customFormat="false" ht="15" hidden="false" customHeight="false" outlineLevel="0" collapsed="false">
      <c r="A225" s="0" t="s">
        <v>462</v>
      </c>
      <c r="B225" s="0" t="s">
        <v>463</v>
      </c>
      <c r="C225" s="0" t="n">
        <v>2.21556305186859E-019</v>
      </c>
      <c r="D225" s="0" t="n">
        <v>58.9987439716318</v>
      </c>
      <c r="E225" s="0" t="n">
        <v>59.3570233116733</v>
      </c>
      <c r="F225" s="0" t="n">
        <v>66.78247170842</v>
      </c>
      <c r="G225" s="0" t="n">
        <v>187.04548213221</v>
      </c>
      <c r="H225" s="0" t="n">
        <v>240.101217179997</v>
      </c>
      <c r="I225" s="0" t="n">
        <v>225.589493761886</v>
      </c>
      <c r="J225" s="0" t="n">
        <v>128.566437718516</v>
      </c>
      <c r="K225" s="0" t="n">
        <v>163.838843610245</v>
      </c>
      <c r="L225" s="0" t="n">
        <v>192.075912997531</v>
      </c>
      <c r="M225" s="0" t="n">
        <f aca="false">AVERAGE(D225:F225)</f>
        <v>61.712746330575</v>
      </c>
      <c r="N225" s="0" t="n">
        <f aca="false">AVERAGE(G225:I225)</f>
        <v>217.578731024698</v>
      </c>
      <c r="O225" s="0" t="n">
        <f aca="false">AVERAGE(J225:L225)</f>
        <v>161.493731442097</v>
      </c>
      <c r="P225" s="0" t="n">
        <f aca="false">N225/M225</f>
        <v>3.52566923304951</v>
      </c>
      <c r="Q225" s="0" t="n">
        <f aca="false">O225/N225</f>
        <v>0.742231240533184</v>
      </c>
    </row>
    <row r="226" customFormat="false" ht="15" hidden="false" customHeight="false" outlineLevel="0" collapsed="false">
      <c r="A226" s="0" t="s">
        <v>464</v>
      </c>
      <c r="B226" s="0" t="s">
        <v>465</v>
      </c>
      <c r="C226" s="0" t="n">
        <v>3.39952606379822E-034</v>
      </c>
      <c r="D226" s="0" t="n">
        <v>68.3143351250473</v>
      </c>
      <c r="E226" s="0" t="n">
        <v>79.1426977488977</v>
      </c>
      <c r="F226" s="0" t="n">
        <v>77.5538381130039</v>
      </c>
      <c r="G226" s="0" t="n">
        <v>299.882702331532</v>
      </c>
      <c r="H226" s="0" t="n">
        <v>286.274528176151</v>
      </c>
      <c r="I226" s="0" t="n">
        <v>276.564042833081</v>
      </c>
      <c r="J226" s="0" t="n">
        <v>210.630121368633</v>
      </c>
      <c r="K226" s="0" t="n">
        <v>242.19655142384</v>
      </c>
      <c r="L226" s="0" t="n">
        <v>204.207023292112</v>
      </c>
      <c r="M226" s="0" t="n">
        <f aca="false">AVERAGE(D226:F226)</f>
        <v>75.0036236623163</v>
      </c>
      <c r="N226" s="0" t="n">
        <f aca="false">AVERAGE(G226:I226)</f>
        <v>287.573757780255</v>
      </c>
      <c r="O226" s="0" t="n">
        <f aca="false">AVERAGE(J226:L226)</f>
        <v>219.011232028195</v>
      </c>
      <c r="P226" s="0" t="n">
        <f aca="false">N226/M226</f>
        <v>3.83413152243121</v>
      </c>
      <c r="Q226" s="0" t="n">
        <f aca="false">O226/N226</f>
        <v>0.761582815200924</v>
      </c>
    </row>
    <row r="227" customFormat="false" ht="15" hidden="false" customHeight="false" outlineLevel="0" collapsed="false">
      <c r="A227" s="0" t="s">
        <v>466</v>
      </c>
      <c r="B227" s="0" t="s">
        <v>467</v>
      </c>
      <c r="C227" s="0" t="n">
        <v>0.0382631481228068</v>
      </c>
      <c r="D227" s="0" t="n">
        <v>0</v>
      </c>
      <c r="E227" s="0" t="n">
        <v>9.89283721861222</v>
      </c>
      <c r="F227" s="0" t="n">
        <v>9.69422976412549</v>
      </c>
      <c r="G227" s="0" t="n">
        <v>17.2813760665628</v>
      </c>
      <c r="H227" s="0" t="n">
        <v>18.4693243984613</v>
      </c>
      <c r="I227" s="0" t="n">
        <v>24.9449920986701</v>
      </c>
      <c r="J227" s="0" t="n">
        <v>10.0300057794587</v>
      </c>
      <c r="K227" s="0" t="n">
        <v>20.3526513801546</v>
      </c>
      <c r="L227" s="0" t="n">
        <v>13.1420361524626</v>
      </c>
      <c r="M227" s="0" t="n">
        <f aca="false">AVERAGE(D227:F227)</f>
        <v>6.52902232757924</v>
      </c>
      <c r="N227" s="0" t="n">
        <f aca="false">AVERAGE(G227:I227)</f>
        <v>20.2318975212314</v>
      </c>
      <c r="O227" s="0" t="n">
        <f aca="false">AVERAGE(J227:L227)</f>
        <v>14.5082311040253</v>
      </c>
      <c r="P227" s="0" t="n">
        <f aca="false">N227/M227</f>
        <v>3.0987637208361</v>
      </c>
      <c r="Q227" s="0" t="n">
        <f aca="false">O227/N227</f>
        <v>0.71709690545834</v>
      </c>
    </row>
    <row r="228" customFormat="false" ht="15" hidden="false" customHeight="false" outlineLevel="0" collapsed="false">
      <c r="A228" s="0" t="s">
        <v>468</v>
      </c>
      <c r="B228" s="0" t="s">
        <v>469</v>
      </c>
      <c r="C228" s="0" t="n">
        <v>1.23560577911845E-075</v>
      </c>
      <c r="D228" s="0" t="n">
        <v>90.050714483017</v>
      </c>
      <c r="E228" s="0" t="n">
        <v>85.0784000800651</v>
      </c>
      <c r="F228" s="0" t="n">
        <v>81.8623846748374</v>
      </c>
      <c r="G228" s="0" t="n">
        <v>497.093699797014</v>
      </c>
      <c r="H228" s="0" t="n">
        <v>597.73449871384</v>
      </c>
      <c r="I228" s="0" t="n">
        <v>528.183093567493</v>
      </c>
      <c r="J228" s="0" t="n">
        <v>375.669307376091</v>
      </c>
      <c r="K228" s="0" t="n">
        <v>300.201607857281</v>
      </c>
      <c r="L228" s="0" t="n">
        <v>326.529052095803</v>
      </c>
      <c r="M228" s="0" t="n">
        <f aca="false">AVERAGE(D228:F228)</f>
        <v>85.6638330793065</v>
      </c>
      <c r="N228" s="0" t="n">
        <f aca="false">AVERAGE(G228:I228)</f>
        <v>541.003764026116</v>
      </c>
      <c r="O228" s="0" t="n">
        <f aca="false">AVERAGE(J228:L228)</f>
        <v>334.133322443058</v>
      </c>
      <c r="P228" s="0" t="n">
        <f aca="false">N228/M228</f>
        <v>6.31542793007244</v>
      </c>
      <c r="Q228" s="0" t="n">
        <f aca="false">O228/N228</f>
        <v>0.617617371007661</v>
      </c>
    </row>
    <row r="229" customFormat="false" ht="15" hidden="false" customHeight="false" outlineLevel="0" collapsed="false">
      <c r="A229" s="0" t="s">
        <v>470</v>
      </c>
      <c r="B229" s="0" t="s">
        <v>471</v>
      </c>
      <c r="C229" s="0" t="n">
        <v>1.5856293912987E-017</v>
      </c>
      <c r="D229" s="0" t="n">
        <v>440.937981261669</v>
      </c>
      <c r="E229" s="0" t="n">
        <v>526.29894003017</v>
      </c>
      <c r="F229" s="0" t="n">
        <v>619.353568263573</v>
      </c>
      <c r="G229" s="0" t="n">
        <v>971.82326586083</v>
      </c>
      <c r="H229" s="0" t="n">
        <v>1155.17228964921</v>
      </c>
      <c r="I229" s="0" t="n">
        <v>1071.55009536896</v>
      </c>
      <c r="J229" s="0" t="n">
        <v>799.665006235029</v>
      </c>
      <c r="K229" s="0" t="n">
        <v>747.959938220684</v>
      </c>
      <c r="L229" s="0" t="n">
        <v>953.303083982486</v>
      </c>
      <c r="M229" s="0" t="n">
        <f aca="false">AVERAGE(D229:F229)</f>
        <v>528.863496518471</v>
      </c>
      <c r="N229" s="0" t="n">
        <f aca="false">AVERAGE(G229:I229)</f>
        <v>1066.18188362633</v>
      </c>
      <c r="O229" s="0" t="n">
        <f aca="false">AVERAGE(J229:L229)</f>
        <v>833.642676146066</v>
      </c>
      <c r="P229" s="0" t="n">
        <f aca="false">N229/M229</f>
        <v>2.01598690521288</v>
      </c>
      <c r="Q229" s="0" t="n">
        <f aca="false">O229/N229</f>
        <v>0.781895367899756</v>
      </c>
    </row>
    <row r="230" customFormat="false" ht="15" hidden="false" customHeight="false" outlineLevel="0" collapsed="false">
      <c r="A230" s="0" t="s">
        <v>472</v>
      </c>
      <c r="B230" s="0" t="s">
        <v>473</v>
      </c>
      <c r="C230" s="0" t="n">
        <v>2.52667805016785E-235</v>
      </c>
      <c r="D230" s="0" t="n">
        <v>56.9286126042061</v>
      </c>
      <c r="E230" s="0" t="n">
        <v>60.3463070335345</v>
      </c>
      <c r="F230" s="0" t="n">
        <v>52.779695382461</v>
      </c>
      <c r="G230" s="0" t="n">
        <v>955.558441327595</v>
      </c>
      <c r="H230" s="0" t="n">
        <v>913.392042978452</v>
      </c>
      <c r="I230" s="0" t="n">
        <v>1071.55009536896</v>
      </c>
      <c r="J230" s="0" t="n">
        <v>691.15858007543</v>
      </c>
      <c r="K230" s="0" t="n">
        <v>644.161416181895</v>
      </c>
      <c r="L230" s="0" t="n">
        <v>684.396805785941</v>
      </c>
      <c r="M230" s="0" t="n">
        <f aca="false">AVERAGE(D230:F230)</f>
        <v>56.6848716734005</v>
      </c>
      <c r="N230" s="0" t="n">
        <f aca="false">AVERAGE(G230:I230)</f>
        <v>980.166859891669</v>
      </c>
      <c r="O230" s="0" t="n">
        <f aca="false">AVERAGE(J230:L230)</f>
        <v>673.238934014422</v>
      </c>
      <c r="P230" s="0" t="n">
        <f aca="false">N230/M230</f>
        <v>17.2915070803912</v>
      </c>
      <c r="Q230" s="0" t="n">
        <f aca="false">O230/N230</f>
        <v>0.686861555479268</v>
      </c>
    </row>
    <row r="231" customFormat="false" ht="15" hidden="false" customHeight="false" outlineLevel="0" collapsed="false">
      <c r="A231" s="0" t="s">
        <v>474</v>
      </c>
      <c r="B231" s="0" t="s">
        <v>475</v>
      </c>
      <c r="C231" s="0" t="n">
        <v>3.65583323232206E-058</v>
      </c>
      <c r="D231" s="0" t="n">
        <v>35.1922332462365</v>
      </c>
      <c r="E231" s="0" t="n">
        <v>21.7642418809468</v>
      </c>
      <c r="F231" s="0" t="n">
        <v>20.4655961687093</v>
      </c>
      <c r="G231" s="0" t="n">
        <v>270.402707865042</v>
      </c>
      <c r="H231" s="0" t="n">
        <v>296.348705120766</v>
      </c>
      <c r="I231" s="0" t="n">
        <v>263.549264346819</v>
      </c>
      <c r="J231" s="0" t="n">
        <v>176.892829201363</v>
      </c>
      <c r="K231" s="0" t="n">
        <v>140.433294523067</v>
      </c>
      <c r="L231" s="0" t="n">
        <v>148.606101108616</v>
      </c>
      <c r="M231" s="0" t="n">
        <f aca="false">AVERAGE(D231:F231)</f>
        <v>25.8073570986309</v>
      </c>
      <c r="N231" s="0" t="n">
        <f aca="false">AVERAGE(G231:I231)</f>
        <v>276.766892444209</v>
      </c>
      <c r="O231" s="0" t="n">
        <f aca="false">AVERAGE(J231:L231)</f>
        <v>155.310741611015</v>
      </c>
      <c r="P231" s="0" t="n">
        <f aca="false">N231/M231</f>
        <v>10.724340791134</v>
      </c>
      <c r="Q231" s="0" t="n">
        <f aca="false">O231/N231</f>
        <v>0.561160839143082</v>
      </c>
    </row>
    <row r="232" customFormat="false" ht="15" hidden="false" customHeight="false" outlineLevel="0" collapsed="false">
      <c r="A232" s="0" t="s">
        <v>476</v>
      </c>
      <c r="B232" s="0" t="s">
        <v>477</v>
      </c>
      <c r="C232" s="0" t="n">
        <v>1.85413159065055E-008</v>
      </c>
      <c r="D232" s="0" t="n">
        <v>227.714450416824</v>
      </c>
      <c r="E232" s="0" t="n">
        <v>271.063739789974</v>
      </c>
      <c r="F232" s="0" t="n">
        <v>258.512793710013</v>
      </c>
      <c r="G232" s="0" t="n">
        <v>413.736474064182</v>
      </c>
      <c r="H232" s="0" t="n">
        <v>418.917857946919</v>
      </c>
      <c r="I232" s="0" t="n">
        <v>418.642041308115</v>
      </c>
      <c r="J232" s="0" t="n">
        <v>332.813828136585</v>
      </c>
      <c r="K232" s="0" t="n">
        <v>286.972384460181</v>
      </c>
      <c r="L232" s="0" t="n">
        <v>363.933308837428</v>
      </c>
      <c r="M232" s="0" t="n">
        <f aca="false">AVERAGE(D232:F232)</f>
        <v>252.43032797227</v>
      </c>
      <c r="N232" s="0" t="n">
        <f aca="false">AVERAGE(G232:I232)</f>
        <v>417.098791106405</v>
      </c>
      <c r="O232" s="0" t="n">
        <f aca="false">AVERAGE(J232:L232)</f>
        <v>327.906507144731</v>
      </c>
      <c r="P232" s="0" t="n">
        <f aca="false">N232/M232</f>
        <v>1.65233232653496</v>
      </c>
      <c r="Q232" s="0" t="n">
        <f aca="false">O232/N232</f>
        <v>0.786160291366272</v>
      </c>
    </row>
    <row r="233" customFormat="false" ht="15" hidden="false" customHeight="false" outlineLevel="0" collapsed="false">
      <c r="A233" s="0" t="s">
        <v>478</v>
      </c>
      <c r="B233" s="0" t="s">
        <v>479</v>
      </c>
      <c r="C233" s="0" t="n">
        <v>7.1261225279626E-006</v>
      </c>
      <c r="D233" s="0" t="n">
        <v>34.1571675625236</v>
      </c>
      <c r="E233" s="0" t="n">
        <v>20.7749581590856</v>
      </c>
      <c r="F233" s="0" t="n">
        <v>30.1598259328348</v>
      </c>
      <c r="G233" s="0" t="n">
        <v>89.4565349327961</v>
      </c>
      <c r="H233" s="0" t="n">
        <v>73.8772975938454</v>
      </c>
      <c r="I233" s="0" t="n">
        <v>68.327587052879</v>
      </c>
      <c r="J233" s="0" t="n">
        <v>43.7672979467291</v>
      </c>
      <c r="K233" s="0" t="n">
        <v>47.8287307433635</v>
      </c>
      <c r="L233" s="0" t="n">
        <v>63.6883290465499</v>
      </c>
      <c r="M233" s="0" t="n">
        <f aca="false">AVERAGE(D233:F233)</f>
        <v>28.3639838848147</v>
      </c>
      <c r="N233" s="0" t="n">
        <f aca="false">AVERAGE(G233:I233)</f>
        <v>77.2204731931735</v>
      </c>
      <c r="O233" s="0" t="n">
        <f aca="false">AVERAGE(J233:L233)</f>
        <v>51.7614525788808</v>
      </c>
      <c r="P233" s="0" t="n">
        <f aca="false">N233/M233</f>
        <v>2.72248332627616</v>
      </c>
      <c r="Q233" s="0" t="n">
        <f aca="false">O233/N233</f>
        <v>0.67030737365977</v>
      </c>
    </row>
    <row r="234" customFormat="false" ht="15" hidden="false" customHeight="false" outlineLevel="0" collapsed="false">
      <c r="A234" s="0" t="s">
        <v>480</v>
      </c>
      <c r="B234" s="0" t="s">
        <v>481</v>
      </c>
      <c r="C234" s="0" t="n">
        <v>0.00905925213049681</v>
      </c>
      <c r="D234" s="0" t="n">
        <v>90.050714483017</v>
      </c>
      <c r="E234" s="0" t="n">
        <v>97.9390884642609</v>
      </c>
      <c r="F234" s="0" t="n">
        <v>131.410670135923</v>
      </c>
      <c r="G234" s="0" t="n">
        <v>126.052390132576</v>
      </c>
      <c r="H234" s="0" t="n">
        <v>202.32305363769</v>
      </c>
      <c r="I234" s="0" t="n">
        <v>162.684731078283</v>
      </c>
      <c r="J234" s="0" t="n">
        <v>127.654619011293</v>
      </c>
      <c r="K234" s="0" t="n">
        <v>114.992480297873</v>
      </c>
      <c r="L234" s="0" t="n">
        <v>139.50776838768</v>
      </c>
      <c r="M234" s="0" t="n">
        <f aca="false">AVERAGE(D234:F234)</f>
        <v>106.466824361067</v>
      </c>
      <c r="N234" s="0" t="n">
        <f aca="false">AVERAGE(G234:I234)</f>
        <v>163.686724949516</v>
      </c>
      <c r="O234" s="0" t="n">
        <f aca="false">AVERAGE(J234:L234)</f>
        <v>127.384955898949</v>
      </c>
      <c r="P234" s="0" t="n">
        <f aca="false">N234/M234</f>
        <v>1.53744347999332</v>
      </c>
      <c r="Q234" s="0" t="n">
        <f aca="false">O234/N234</f>
        <v>0.778224110343929</v>
      </c>
    </row>
    <row r="235" customFormat="false" ht="15" hidden="false" customHeight="false" outlineLevel="0" collapsed="false">
      <c r="A235" s="0" t="s">
        <v>482</v>
      </c>
      <c r="B235" s="0" t="s">
        <v>483</v>
      </c>
      <c r="C235" s="0" t="n">
        <v>0.00316866537118247</v>
      </c>
      <c r="D235" s="0" t="n">
        <v>761.808343212649</v>
      </c>
      <c r="E235" s="0" t="n">
        <v>964.551628814691</v>
      </c>
      <c r="F235" s="0" t="n">
        <v>1246.24709301035</v>
      </c>
      <c r="G235" s="0" t="n">
        <v>1439.43697119135</v>
      </c>
      <c r="H235" s="0" t="n">
        <v>2034.1442280669</v>
      </c>
      <c r="I235" s="0" t="n">
        <v>1689.75207346643</v>
      </c>
      <c r="J235" s="0" t="n">
        <v>1125.18428471382</v>
      </c>
      <c r="K235" s="0" t="n">
        <v>1389.06845669555</v>
      </c>
      <c r="L235" s="0" t="n">
        <v>1586.14267101645</v>
      </c>
      <c r="M235" s="0" t="n">
        <f aca="false">AVERAGE(D235:F235)</f>
        <v>990.86902167923</v>
      </c>
      <c r="N235" s="0" t="n">
        <f aca="false">AVERAGE(G235:I235)</f>
        <v>1721.11109090823</v>
      </c>
      <c r="O235" s="0" t="n">
        <f aca="false">AVERAGE(J235:L235)</f>
        <v>1366.79847080861</v>
      </c>
      <c r="P235" s="0" t="n">
        <f aca="false">N235/M235</f>
        <v>1.73697133854427</v>
      </c>
      <c r="Q235" s="0" t="n">
        <f aca="false">O235/N235</f>
        <v>0.794137274478517</v>
      </c>
    </row>
    <row r="236" customFormat="false" ht="15" hidden="false" customHeight="false" outlineLevel="0" collapsed="false">
      <c r="A236" s="0" t="s">
        <v>484</v>
      </c>
      <c r="B236" s="0" t="s">
        <v>485</v>
      </c>
      <c r="C236" s="0" t="n">
        <v>0.00235813972715721</v>
      </c>
      <c r="D236" s="0" t="n">
        <v>5.17532841856419</v>
      </c>
      <c r="E236" s="0" t="n">
        <v>3.95713488744488</v>
      </c>
      <c r="F236" s="0" t="n">
        <v>4.30854656183355</v>
      </c>
      <c r="G236" s="0" t="n">
        <v>21.3475821998718</v>
      </c>
      <c r="H236" s="0" t="n">
        <v>14.2717506715383</v>
      </c>
      <c r="I236" s="0" t="n">
        <v>22.7758623509596</v>
      </c>
      <c r="J236" s="0" t="n">
        <v>10.0300057794587</v>
      </c>
      <c r="K236" s="0" t="n">
        <v>9.1586931210696</v>
      </c>
      <c r="L236" s="0" t="n">
        <v>9.09833272093571</v>
      </c>
      <c r="M236" s="0" t="n">
        <f aca="false">AVERAGE(D236:F236)</f>
        <v>4.48033662261421</v>
      </c>
      <c r="N236" s="0" t="n">
        <f aca="false">AVERAGE(G236:I236)</f>
        <v>19.4650650741232</v>
      </c>
      <c r="O236" s="0" t="n">
        <f aca="false">AVERAGE(J236:L236)</f>
        <v>9.429010540488</v>
      </c>
      <c r="P236" s="0" t="n">
        <f aca="false">N236/M236</f>
        <v>4.34455415155071</v>
      </c>
      <c r="Q236" s="0" t="n">
        <f aca="false">O236/N236</f>
        <v>0.484406833708606</v>
      </c>
    </row>
    <row r="237" customFormat="false" ht="15" hidden="false" customHeight="false" outlineLevel="0" collapsed="false">
      <c r="A237" s="0" t="s">
        <v>486</v>
      </c>
      <c r="B237" s="0" t="s">
        <v>487</v>
      </c>
      <c r="C237" s="0" t="n">
        <v>4.22551758906773E-005</v>
      </c>
      <c r="D237" s="0" t="n">
        <v>4.14026273485135</v>
      </c>
      <c r="E237" s="0" t="n">
        <v>0</v>
      </c>
      <c r="F237" s="0" t="n">
        <v>4.30854656183355</v>
      </c>
      <c r="G237" s="0" t="n">
        <v>25.4137883331807</v>
      </c>
      <c r="H237" s="0" t="n">
        <v>15.1112654169229</v>
      </c>
      <c r="I237" s="0" t="n">
        <v>28.1986867202357</v>
      </c>
      <c r="J237" s="0" t="n">
        <v>16.4127367300234</v>
      </c>
      <c r="K237" s="0" t="n">
        <v>10.1763256900773</v>
      </c>
      <c r="L237" s="0" t="n">
        <v>14.1529620103444</v>
      </c>
      <c r="M237" s="0" t="n">
        <f aca="false">AVERAGE(D237:F237)</f>
        <v>2.81626976556163</v>
      </c>
      <c r="N237" s="0" t="n">
        <f aca="false">AVERAGE(G237:I237)</f>
        <v>22.9079134901131</v>
      </c>
      <c r="O237" s="0" t="n">
        <f aca="false">AVERAGE(J237:L237)</f>
        <v>13.5806748101484</v>
      </c>
      <c r="P237" s="0" t="n">
        <f aca="false">N237/M237</f>
        <v>8.13413323192237</v>
      </c>
      <c r="Q237" s="0" t="n">
        <f aca="false">O237/N237</f>
        <v>0.592837702831805</v>
      </c>
    </row>
    <row r="238" customFormat="false" ht="15" hidden="false" customHeight="false" outlineLevel="0" collapsed="false">
      <c r="A238" s="0" t="s">
        <v>488</v>
      </c>
      <c r="B238" s="0" t="s">
        <v>489</v>
      </c>
      <c r="C238" s="0" t="n">
        <v>0.000110946239741252</v>
      </c>
      <c r="D238" s="0" t="n">
        <v>761.808343212649</v>
      </c>
      <c r="E238" s="0" t="n">
        <v>901.237470615573</v>
      </c>
      <c r="F238" s="0" t="n">
        <v>1158.99902513322</v>
      </c>
      <c r="G238" s="0" t="n">
        <v>1666.12796312332</v>
      </c>
      <c r="H238" s="0" t="n">
        <v>2209.60280985228</v>
      </c>
      <c r="I238" s="0" t="n">
        <v>1712.52793581739</v>
      </c>
      <c r="J238" s="0" t="n">
        <v>1345.84441186192</v>
      </c>
      <c r="K238" s="0" t="n">
        <v>1287.30519979478</v>
      </c>
      <c r="L238" s="0" t="n">
        <v>1856.05987507088</v>
      </c>
      <c r="M238" s="0" t="n">
        <f aca="false">AVERAGE(D238:F238)</f>
        <v>940.681612987147</v>
      </c>
      <c r="N238" s="0" t="n">
        <f aca="false">AVERAGE(G238:I238)</f>
        <v>1862.752902931</v>
      </c>
      <c r="O238" s="0" t="n">
        <f aca="false">AVERAGE(J238:L238)</f>
        <v>1496.40316224253</v>
      </c>
      <c r="P238" s="0" t="n">
        <f aca="false">N238/M238</f>
        <v>1.98021612968048</v>
      </c>
      <c r="Q238" s="0" t="n">
        <f aca="false">O238/N238</f>
        <v>0.80332885799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0.99"/>
  </cols>
  <sheetData>
    <row r="1" customFormat="false" ht="47.25" hidden="false" customHeight="false" outlineLevel="0" collapsed="false">
      <c r="A1" s="1" t="s">
        <v>4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9T07:07:43Z</dcterms:created>
  <dc:creator>Santosh Chauhan</dc:creator>
  <dc:description/>
  <dc:language>en-US</dc:language>
  <cp:lastModifiedBy>Santosh Chauhan</cp:lastModifiedBy>
  <dcterms:modified xsi:type="dcterms:W3CDTF">2022-09-11T05:34:24Z</dcterms:modified>
  <cp:revision>0</cp:revision>
  <dc:subject/>
  <dc:title/>
</cp:coreProperties>
</file>